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VERAGEIF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144">
  <si>
    <t xml:space="preserve">group</t>
  </si>
  <si>
    <t xml:space="preserve">age(yrs)</t>
  </si>
  <si>
    <t xml:space="preserve">gender</t>
  </si>
  <si>
    <t xml:space="preserve">co morbidity</t>
  </si>
  <si>
    <t xml:space="preserve">treatment h/o</t>
  </si>
  <si>
    <t xml:space="preserve">Baseline</t>
  </si>
  <si>
    <t xml:space="preserve">FOLLOW UP AT 3 MONTHS</t>
  </si>
  <si>
    <t xml:space="preserve">height (cm)</t>
  </si>
  <si>
    <t xml:space="preserve">weight(kg)</t>
  </si>
  <si>
    <t xml:space="preserve">BMI</t>
  </si>
  <si>
    <t xml:space="preserve">waist circumference (CM)</t>
  </si>
  <si>
    <t xml:space="preserve">BP(mm Hg)</t>
  </si>
  <si>
    <t xml:space="preserve">HbA1C(%)</t>
  </si>
  <si>
    <t xml:space="preserve">IOP(mm Hg)</t>
  </si>
  <si>
    <r>
      <rPr>
        <b val="true"/>
        <sz val="11"/>
        <color rgb="FF000000"/>
        <rFont val="Calibri"/>
        <family val="2"/>
      </rPr>
      <t xml:space="preserve">RT(µ</t>
    </r>
    <r>
      <rPr>
        <b val="true"/>
        <sz val="9.9"/>
        <color rgb="FF000000"/>
        <rFont val="Calibri"/>
        <family val="2"/>
      </rPr>
      <t xml:space="preserve">m)</t>
    </r>
  </si>
  <si>
    <t xml:space="preserve">CT(µm)</t>
  </si>
  <si>
    <t xml:space="preserve">RVI </t>
  </si>
  <si>
    <t xml:space="preserve">CVI</t>
  </si>
  <si>
    <t xml:space="preserve">AVR</t>
  </si>
  <si>
    <t xml:space="preserve">waist  circumference(cm)</t>
  </si>
  <si>
    <t xml:space="preserve">BCVA(log mar units)</t>
  </si>
  <si>
    <t xml:space="preserve">IOP (mm H g)</t>
  </si>
  <si>
    <t xml:space="preserve">RT(µm)</t>
  </si>
  <si>
    <t xml:space="preserve">RVI</t>
  </si>
  <si>
    <t xml:space="preserve">nil=0</t>
  </si>
  <si>
    <t xml:space="preserve">SUPERFICIAL</t>
  </si>
  <si>
    <t xml:space="preserve">DEEP</t>
  </si>
  <si>
    <t xml:space="preserve">SUP</t>
  </si>
  <si>
    <t xml:space="preserve">DM=1</t>
  </si>
  <si>
    <t xml:space="preserve">OHA=1</t>
  </si>
  <si>
    <t xml:space="preserve">FAZ</t>
  </si>
  <si>
    <t xml:space="preserve">VD</t>
  </si>
  <si>
    <t xml:space="preserve">VDI</t>
  </si>
  <si>
    <t xml:space="preserve"> VDI</t>
  </si>
  <si>
    <t xml:space="preserve">FAZ </t>
  </si>
  <si>
    <t xml:space="preserve">VD </t>
  </si>
  <si>
    <t xml:space="preserve">VDI </t>
  </si>
  <si>
    <t xml:space="preserve">surgery =a</t>
  </si>
  <si>
    <t xml:space="preserve">MALE=1</t>
  </si>
  <si>
    <t xml:space="preserve">HTN=2</t>
  </si>
  <si>
    <t xml:space="preserve">ANTIHYPERTENSIVES=2</t>
  </si>
  <si>
    <t xml:space="preserve">conservative=b</t>
  </si>
  <si>
    <t xml:space="preserve">FEMALE=2</t>
  </si>
  <si>
    <t xml:space="preserve">OSTEOARTHRITIS=3</t>
  </si>
  <si>
    <t xml:space="preserve">ANTIDEPRESSANTS=3</t>
  </si>
  <si>
    <t xml:space="preserve">DEPRESSION=4</t>
  </si>
  <si>
    <t xml:space="preserve">LIPID LOWERING DRUGS=4</t>
  </si>
  <si>
    <t xml:space="preserve">OSA=5</t>
  </si>
  <si>
    <t xml:space="preserve">OTHERS=5</t>
  </si>
  <si>
    <t xml:space="preserve">OTHER=6</t>
  </si>
  <si>
    <t xml:space="preserve">A</t>
  </si>
  <si>
    <t xml:space="preserve">134/92</t>
  </si>
  <si>
    <t xml:space="preserve">130/80</t>
  </si>
  <si>
    <t xml:space="preserve">1,2,6(hypothyroidism</t>
  </si>
  <si>
    <t xml:space="preserve">1,25(thyronorm)</t>
  </si>
  <si>
    <t xml:space="preserve">135/69</t>
  </si>
  <si>
    <t xml:space="preserve">130/82</t>
  </si>
  <si>
    <t xml:space="preserve">1,5,3</t>
  </si>
  <si>
    <t xml:space="preserve">126/80</t>
  </si>
  <si>
    <t xml:space="preserve">122/70</t>
  </si>
  <si>
    <t xml:space="preserve">124/80</t>
  </si>
  <si>
    <t xml:space="preserve">126/82</t>
  </si>
  <si>
    <t xml:space="preserve">1,2</t>
  </si>
  <si>
    <t xml:space="preserve">1,2,4</t>
  </si>
  <si>
    <t xml:space="preserve">134/82</t>
  </si>
  <si>
    <t xml:space="preserve">2,5,6(hypothyroidism)</t>
  </si>
  <si>
    <t xml:space="preserve">2,4</t>
  </si>
  <si>
    <t xml:space="preserve">134/90</t>
  </si>
  <si>
    <t xml:space="preserve">130/88</t>
  </si>
  <si>
    <t xml:space="preserve">140/100</t>
  </si>
  <si>
    <t xml:space="preserve">140/90</t>
  </si>
  <si>
    <t xml:space="preserve">5,6(pcod,gall stones)</t>
  </si>
  <si>
    <t xml:space="preserve">116/82</t>
  </si>
  <si>
    <t xml:space="preserve">124/86</t>
  </si>
  <si>
    <t xml:space="preserve">118/74</t>
  </si>
  <si>
    <t xml:space="preserve">122/76</t>
  </si>
  <si>
    <t xml:space="preserve">134/88</t>
  </si>
  <si>
    <t xml:space="preserve">6(hypothyroidism)</t>
  </si>
  <si>
    <t xml:space="preserve">5(eltroxijn)</t>
  </si>
  <si>
    <t xml:space="preserve">122/80</t>
  </si>
  <si>
    <t xml:space="preserve">120/78</t>
  </si>
  <si>
    <t xml:space="preserve">2,3,6(hyopothyroidism)</t>
  </si>
  <si>
    <t xml:space="preserve">2,5(thyroxan)</t>
  </si>
  <si>
    <t xml:space="preserve">130/90</t>
  </si>
  <si>
    <t xml:space="preserve">132/90</t>
  </si>
  <si>
    <t xml:space="preserve">138/90</t>
  </si>
  <si>
    <t xml:space="preserve">5(thyroxan)</t>
  </si>
  <si>
    <t xml:space="preserve">126/88</t>
  </si>
  <si>
    <t xml:space="preserve">132/87</t>
  </si>
  <si>
    <t xml:space="preserve">130/84</t>
  </si>
  <si>
    <t xml:space="preserve">1,2,5</t>
  </si>
  <si>
    <t xml:space="preserve">140/92</t>
  </si>
  <si>
    <t xml:space="preserve">138/88</t>
  </si>
  <si>
    <t xml:space="preserve">2,3,5</t>
  </si>
  <si>
    <t xml:space="preserve">124/84</t>
  </si>
  <si>
    <t xml:space="preserve">138/95</t>
  </si>
  <si>
    <t xml:space="preserve">110/70</t>
  </si>
  <si>
    <t xml:space="preserve">128/84</t>
  </si>
  <si>
    <t xml:space="preserve">120/80</t>
  </si>
  <si>
    <t xml:space="preserve">122/82</t>
  </si>
  <si>
    <t xml:space="preserve">128/80</t>
  </si>
  <si>
    <t xml:space="preserve">130/76</t>
  </si>
  <si>
    <t xml:space="preserve">B</t>
  </si>
  <si>
    <t xml:space="preserve">125/74</t>
  </si>
  <si>
    <t xml:space="preserve">128/82</t>
  </si>
  <si>
    <t xml:space="preserve">133/80</t>
  </si>
  <si>
    <t xml:space="preserve">128/90</t>
  </si>
  <si>
    <t xml:space="preserve">136/75</t>
  </si>
  <si>
    <t xml:space="preserve">1,6(asthma)</t>
  </si>
  <si>
    <t xml:space="preserve">1,6(antiasthmatics)</t>
  </si>
  <si>
    <t xml:space="preserve">143/76</t>
  </si>
  <si>
    <t xml:space="preserve">140/86</t>
  </si>
  <si>
    <t xml:space="preserve">139/91</t>
  </si>
  <si>
    <t xml:space="preserve">132/80</t>
  </si>
  <si>
    <t xml:space="preserve">116/70</t>
  </si>
  <si>
    <t xml:space="preserve">120/70</t>
  </si>
  <si>
    <t xml:space="preserve">0.2367110.665136</t>
  </si>
  <si>
    <t xml:space="preserve">2,5</t>
  </si>
  <si>
    <t xml:space="preserve">143/92</t>
  </si>
  <si>
    <t xml:space="preserve">124/70</t>
  </si>
  <si>
    <t xml:space="preserve">122/78</t>
  </si>
  <si>
    <t xml:space="preserve">116/79</t>
  </si>
  <si>
    <t xml:space="preserve">130/94</t>
  </si>
  <si>
    <t xml:space="preserve">134/89</t>
  </si>
  <si>
    <t xml:space="preserve">105/80</t>
  </si>
  <si>
    <t xml:space="preserve">106/82</t>
  </si>
  <si>
    <t xml:space="preserve">125/80</t>
  </si>
  <si>
    <t xml:space="preserve">132/88</t>
  </si>
  <si>
    <t xml:space="preserve">128/78</t>
  </si>
  <si>
    <t xml:space="preserve">160/90</t>
  </si>
  <si>
    <t xml:space="preserve">150/92</t>
  </si>
  <si>
    <t xml:space="preserve">128/70</t>
  </si>
  <si>
    <t xml:space="preserve">125/62</t>
  </si>
  <si>
    <t xml:space="preserve">130/70</t>
  </si>
  <si>
    <t xml:space="preserve">124/85</t>
  </si>
  <si>
    <t xml:space="preserve">115/72</t>
  </si>
  <si>
    <t xml:space="preserve">116/78</t>
  </si>
  <si>
    <t xml:space="preserve">126/70</t>
  </si>
  <si>
    <t xml:space="preserve">AVG</t>
  </si>
  <si>
    <t xml:space="preserve">SD</t>
  </si>
  <si>
    <t xml:space="preserve">vs normal</t>
  </si>
  <si>
    <t xml:space="preserve">p=0.136</t>
  </si>
  <si>
    <t xml:space="preserve">p=0.912</t>
  </si>
  <si>
    <t xml:space="preserve">p&lt;0.0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9.9"/>
      <color rgb="FF00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76"/>
  <sheetViews>
    <sheetView showFormulas="false" showGridLines="true" showRowColHeaders="true" showZeros="true" rightToLeft="false" tabSelected="true" showOutlineSymbols="true" defaultGridColor="true" view="normal" topLeftCell="K50" colorId="64" zoomScale="90" zoomScaleNormal="90" zoomScalePageLayoutView="100" workbookViewId="0">
      <selection pane="topLeft" activeCell="M2" activeCellId="0" sqref="M1:M16384"/>
    </sheetView>
  </sheetViews>
  <sheetFormatPr defaultColWidth="9.12890625" defaultRowHeight="14.25" zeroHeight="false" outlineLevelRow="0" outlineLevelCol="0"/>
  <cols>
    <col collapsed="false" customWidth="true" hidden="false" outlineLevel="0" max="1" min="1" style="1" width="14.59"/>
    <col collapsed="false" customWidth="false" hidden="false" outlineLevel="0" max="3" min="2" style="1" width="9.13"/>
    <col collapsed="false" customWidth="true" hidden="false" outlineLevel="0" max="4" min="4" style="1" width="18.59"/>
    <col collapsed="false" customWidth="true" hidden="false" outlineLevel="0" max="5" min="5" style="1" width="22.59"/>
    <col collapsed="false" customWidth="true" hidden="false" outlineLevel="0" max="6" min="6" style="2" width="10.85"/>
    <col collapsed="false" customWidth="true" hidden="false" outlineLevel="0" max="7" min="7" style="2" width="10.99"/>
    <col collapsed="false" customWidth="false" hidden="false" outlineLevel="0" max="12" min="8" style="2" width="9.13"/>
    <col collapsed="false" customWidth="true" hidden="false" outlineLevel="0" max="13" min="13" style="2" width="7.72"/>
    <col collapsed="false" customWidth="true" hidden="false" outlineLevel="0" max="14" min="14" style="3" width="8.13"/>
    <col collapsed="false" customWidth="false" hidden="false" outlineLevel="0" max="20" min="15" style="4" width="9.13"/>
    <col collapsed="false" customWidth="true" hidden="false" outlineLevel="0" max="21" min="21" style="4" width="12.25"/>
    <col collapsed="false" customWidth="false" hidden="false" outlineLevel="0" max="22" min="22" style="5" width="9.13"/>
    <col collapsed="false" customWidth="true" hidden="false" outlineLevel="0" max="23" min="23" style="6" width="10.59"/>
    <col collapsed="false" customWidth="true" hidden="false" outlineLevel="0" max="24" min="24" style="6" width="11.12"/>
    <col collapsed="false" customWidth="false" hidden="false" outlineLevel="0" max="28" min="25" style="6" width="9.13"/>
    <col collapsed="false" customWidth="true" hidden="false" outlineLevel="0" max="29" min="29" style="6" width="11.25"/>
    <col collapsed="false" customWidth="false" hidden="false" outlineLevel="0" max="31" min="30" style="6" width="9.13"/>
    <col collapsed="false" customWidth="true" hidden="false" outlineLevel="0" max="32" min="32" style="7" width="8.25"/>
    <col collapsed="false" customWidth="true" hidden="false" outlineLevel="0" max="33" min="33" style="6" width="11.72"/>
    <col collapsed="false" customWidth="false" hidden="false" outlineLevel="0" max="37" min="34" style="6" width="9.13"/>
    <col collapsed="false" customWidth="true" hidden="false" outlineLevel="0" max="38" min="38" style="6" width="9.59"/>
    <col collapsed="false" customWidth="true" hidden="false" outlineLevel="0" max="39" min="39" style="6" width="11.99"/>
    <col collapsed="false" customWidth="true" hidden="false" outlineLevel="0" max="40" min="40" style="6" width="6.85"/>
    <col collapsed="false" customWidth="false" hidden="false" outlineLevel="0" max="50" min="41" style="1" width="9.13"/>
    <col collapsed="false" customWidth="true" hidden="false" outlineLevel="0" max="51" min="51" style="1" width="21.72"/>
    <col collapsed="false" customWidth="false" hidden="false" outlineLevel="0" max="52" min="52" style="1" width="9.13"/>
    <col collapsed="false" customWidth="true" hidden="false" outlineLevel="0" max="53" min="53" style="1" width="18.72"/>
    <col collapsed="false" customWidth="false" hidden="false" outlineLevel="0" max="257" min="54" style="1" width="9.13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8" t="s">
        <v>5</v>
      </c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9" t="s">
        <v>6</v>
      </c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</row>
    <row r="2" customFormat="false" ht="14.25" hidden="false" customHeight="false" outlineLevel="0" collapsed="false"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11" t="s">
        <v>13</v>
      </c>
      <c r="M2" s="8" t="s">
        <v>14</v>
      </c>
      <c r="N2" s="8" t="s">
        <v>15</v>
      </c>
      <c r="O2" s="8" t="s">
        <v>16</v>
      </c>
      <c r="P2" s="8"/>
      <c r="Q2" s="8"/>
      <c r="R2" s="8"/>
      <c r="S2" s="8"/>
      <c r="T2" s="8"/>
      <c r="U2" s="8" t="s">
        <v>17</v>
      </c>
      <c r="V2" s="8" t="s">
        <v>18</v>
      </c>
      <c r="W2" s="9" t="s">
        <v>7</v>
      </c>
      <c r="X2" s="9" t="s">
        <v>8</v>
      </c>
      <c r="Y2" s="9" t="s">
        <v>9</v>
      </c>
      <c r="Z2" s="9" t="s">
        <v>19</v>
      </c>
      <c r="AA2" s="9" t="s">
        <v>11</v>
      </c>
      <c r="AB2" s="9" t="s">
        <v>12</v>
      </c>
      <c r="AC2" s="12" t="s">
        <v>20</v>
      </c>
      <c r="AD2" s="9" t="s">
        <v>21</v>
      </c>
      <c r="AE2" s="9" t="s">
        <v>22</v>
      </c>
      <c r="AF2" s="9" t="s">
        <v>15</v>
      </c>
      <c r="AG2" s="9" t="s">
        <v>23</v>
      </c>
      <c r="AH2" s="9"/>
      <c r="AI2" s="9"/>
      <c r="AJ2" s="9"/>
      <c r="AK2" s="9"/>
      <c r="AL2" s="9"/>
      <c r="AM2" s="13" t="s">
        <v>17</v>
      </c>
      <c r="AN2" s="9" t="s">
        <v>18</v>
      </c>
    </row>
    <row r="3" customFormat="false" ht="14.25" hidden="false" customHeight="false" outlineLevel="0" collapsed="false">
      <c r="E3" s="1" t="s">
        <v>24</v>
      </c>
      <c r="N3" s="4"/>
      <c r="O3" s="14" t="s">
        <v>25</v>
      </c>
      <c r="P3" s="14"/>
      <c r="Q3" s="14"/>
      <c r="R3" s="14" t="s">
        <v>26</v>
      </c>
      <c r="S3" s="14"/>
      <c r="T3" s="14"/>
      <c r="AG3" s="15" t="s">
        <v>27</v>
      </c>
      <c r="AH3" s="15"/>
      <c r="AI3" s="15"/>
      <c r="AJ3" s="15" t="s">
        <v>26</v>
      </c>
      <c r="AK3" s="15"/>
      <c r="AL3" s="15"/>
      <c r="AM3" s="16"/>
    </row>
    <row r="4" customFormat="false" ht="14.25" hidden="false" customHeight="false" outlineLevel="0" collapsed="false">
      <c r="D4" s="1" t="s">
        <v>28</v>
      </c>
      <c r="E4" s="1" t="s">
        <v>29</v>
      </c>
      <c r="O4" s="4" t="s">
        <v>30</v>
      </c>
      <c r="P4" s="4" t="s">
        <v>31</v>
      </c>
      <c r="Q4" s="4" t="s">
        <v>32</v>
      </c>
      <c r="R4" s="4" t="s">
        <v>30</v>
      </c>
      <c r="S4" s="4" t="s">
        <v>31</v>
      </c>
      <c r="T4" s="4" t="s">
        <v>33</v>
      </c>
      <c r="AG4" s="16" t="s">
        <v>30</v>
      </c>
      <c r="AH4" s="16" t="s">
        <v>31</v>
      </c>
      <c r="AI4" s="16" t="s">
        <v>32</v>
      </c>
      <c r="AJ4" s="16" t="s">
        <v>34</v>
      </c>
      <c r="AK4" s="16" t="s">
        <v>35</v>
      </c>
      <c r="AL4" s="16" t="s">
        <v>36</v>
      </c>
      <c r="AM4" s="16"/>
    </row>
    <row r="5" customFormat="false" ht="14.25" hidden="false" customHeight="false" outlineLevel="0" collapsed="false">
      <c r="A5" s="1" t="s">
        <v>37</v>
      </c>
      <c r="C5" s="1" t="s">
        <v>38</v>
      </c>
      <c r="D5" s="1" t="s">
        <v>39</v>
      </c>
      <c r="E5" s="1" t="s">
        <v>40</v>
      </c>
      <c r="AG5" s="16"/>
      <c r="AH5" s="16"/>
      <c r="AI5" s="16"/>
      <c r="AJ5" s="16"/>
      <c r="AK5" s="16"/>
      <c r="AL5" s="16"/>
      <c r="AM5" s="16"/>
    </row>
    <row r="6" customFormat="false" ht="14.25" hidden="false" customHeight="false" outlineLevel="0" collapsed="false">
      <c r="A6" s="1" t="s">
        <v>41</v>
      </c>
      <c r="C6" s="1" t="s">
        <v>42</v>
      </c>
      <c r="D6" s="1" t="s">
        <v>43</v>
      </c>
      <c r="E6" s="1" t="s">
        <v>44</v>
      </c>
      <c r="AG6" s="16"/>
      <c r="AH6" s="16"/>
      <c r="AI6" s="16"/>
      <c r="AJ6" s="16"/>
      <c r="AK6" s="16"/>
      <c r="AL6" s="16"/>
      <c r="AM6" s="16"/>
    </row>
    <row r="7" customFormat="false" ht="14.25" hidden="false" customHeight="false" outlineLevel="0" collapsed="false">
      <c r="D7" s="1" t="s">
        <v>45</v>
      </c>
      <c r="E7" s="1" t="s">
        <v>46</v>
      </c>
      <c r="AG7" s="16"/>
      <c r="AH7" s="16"/>
      <c r="AI7" s="16"/>
      <c r="AJ7" s="16"/>
      <c r="AK7" s="16"/>
      <c r="AL7" s="16"/>
      <c r="AM7" s="16"/>
    </row>
    <row r="8" customFormat="false" ht="14.25" hidden="false" customHeight="false" outlineLevel="0" collapsed="false">
      <c r="D8" s="1" t="s">
        <v>47</v>
      </c>
      <c r="E8" s="1" t="s">
        <v>48</v>
      </c>
      <c r="AG8" s="16"/>
      <c r="AH8" s="16"/>
      <c r="AI8" s="16"/>
      <c r="AJ8" s="16"/>
      <c r="AK8" s="16"/>
      <c r="AL8" s="16"/>
      <c r="AM8" s="16"/>
    </row>
    <row r="9" customFormat="false" ht="14.25" hidden="false" customHeight="false" outlineLevel="0" collapsed="false">
      <c r="D9" s="1" t="s">
        <v>49</v>
      </c>
      <c r="AG9" s="16"/>
      <c r="AH9" s="16"/>
      <c r="AI9" s="16"/>
      <c r="AJ9" s="16"/>
      <c r="AK9" s="16"/>
      <c r="AL9" s="16"/>
      <c r="AM9" s="16"/>
    </row>
    <row r="10" customFormat="false" ht="14.25" hidden="false" customHeight="false" outlineLevel="0" collapsed="false">
      <c r="AG10" s="16"/>
      <c r="AH10" s="16"/>
      <c r="AI10" s="16"/>
      <c r="AJ10" s="16"/>
      <c r="AK10" s="16"/>
      <c r="AL10" s="16"/>
    </row>
    <row r="11" customFormat="false" ht="14.25" hidden="false" customHeight="false" outlineLevel="0" collapsed="false">
      <c r="AG11" s="16"/>
      <c r="AH11" s="16"/>
      <c r="AI11" s="16"/>
      <c r="AJ11" s="16"/>
      <c r="AK11" s="16"/>
      <c r="AL11" s="16"/>
    </row>
    <row r="12" customFormat="false" ht="14.25" hidden="false" customHeight="false" outlineLevel="0" collapsed="false">
      <c r="A12" s="1" t="s">
        <v>50</v>
      </c>
      <c r="B12" s="1" t="n">
        <v>49</v>
      </c>
      <c r="C12" s="1" t="n">
        <v>2</v>
      </c>
      <c r="D12" s="1" t="n">
        <v>2</v>
      </c>
      <c r="E12" s="1" t="n">
        <v>2</v>
      </c>
      <c r="F12" s="2" t="n">
        <v>157</v>
      </c>
      <c r="G12" s="2" t="n">
        <v>110</v>
      </c>
      <c r="H12" s="2" t="n">
        <v>44.62</v>
      </c>
      <c r="I12" s="2" t="n">
        <v>96.5</v>
      </c>
      <c r="J12" s="2" t="s">
        <v>51</v>
      </c>
      <c r="K12" s="2" t="n">
        <v>5.6</v>
      </c>
      <c r="L12" s="2" t="n">
        <v>20</v>
      </c>
      <c r="M12" s="2" t="n">
        <v>278.9</v>
      </c>
      <c r="N12" s="3" t="n">
        <v>256</v>
      </c>
      <c r="O12" s="3" t="n">
        <v>0.409746</v>
      </c>
      <c r="P12" s="3" t="n">
        <v>0.678931</v>
      </c>
      <c r="Q12" s="3" t="n">
        <v>100590.2</v>
      </c>
      <c r="R12" s="3" t="n">
        <v>0.734854</v>
      </c>
      <c r="S12" s="3" t="n">
        <v>0.373065</v>
      </c>
      <c r="T12" s="3" t="n">
        <v>59983.15</v>
      </c>
      <c r="U12" s="4" t="n">
        <v>0.618335584281947</v>
      </c>
      <c r="V12" s="5" t="n">
        <v>0.617</v>
      </c>
      <c r="W12" s="6" t="n">
        <v>157</v>
      </c>
      <c r="X12" s="6" t="n">
        <v>90</v>
      </c>
      <c r="Y12" s="6" t="n">
        <v>36.5</v>
      </c>
      <c r="Z12" s="6" t="n">
        <v>83.82</v>
      </c>
      <c r="AA12" s="6" t="s">
        <v>52</v>
      </c>
      <c r="AB12" s="6" t="n">
        <v>5</v>
      </c>
      <c r="AC12" s="6" t="n">
        <v>0</v>
      </c>
      <c r="AD12" s="6" t="n">
        <v>16</v>
      </c>
      <c r="AE12" s="6" t="n">
        <v>281.8</v>
      </c>
      <c r="AF12" s="7" t="n">
        <v>299</v>
      </c>
      <c r="AG12" s="7" t="n">
        <v>0.370789</v>
      </c>
      <c r="AH12" s="7" t="n">
        <v>0.70882</v>
      </c>
      <c r="AI12" s="7" t="n">
        <v>115895.24</v>
      </c>
      <c r="AJ12" s="7" t="n">
        <v>0.708354</v>
      </c>
      <c r="AK12" s="7" t="n">
        <v>0.405925</v>
      </c>
      <c r="AL12" s="7" t="n">
        <v>70119.43</v>
      </c>
      <c r="AM12" s="16" t="n">
        <v>0.619748822605965</v>
      </c>
      <c r="AN12" s="16" t="n">
        <v>0.635</v>
      </c>
    </row>
    <row r="13" customFormat="false" ht="14.25" hidden="false" customHeight="false" outlineLevel="0" collapsed="false">
      <c r="A13" s="1" t="s">
        <v>50</v>
      </c>
      <c r="B13" s="1" t="n">
        <v>40</v>
      </c>
      <c r="C13" s="1" t="n">
        <v>2</v>
      </c>
      <c r="D13" s="1" t="s">
        <v>53</v>
      </c>
      <c r="E13" s="1" t="s">
        <v>54</v>
      </c>
      <c r="F13" s="2" t="n">
        <v>163</v>
      </c>
      <c r="G13" s="2" t="n">
        <v>136</v>
      </c>
      <c r="H13" s="2" t="n">
        <v>51.2</v>
      </c>
      <c r="I13" s="2" t="n">
        <v>83.82</v>
      </c>
      <c r="J13" s="2" t="s">
        <v>55</v>
      </c>
      <c r="K13" s="2" t="n">
        <v>6.3</v>
      </c>
      <c r="L13" s="2" t="n">
        <v>12</v>
      </c>
      <c r="M13" s="2" t="n">
        <v>264.1</v>
      </c>
      <c r="N13" s="3" t="n">
        <v>384</v>
      </c>
      <c r="O13" s="3" t="n">
        <v>0.434268</v>
      </c>
      <c r="P13" s="3" t="n">
        <v>0.7689</v>
      </c>
      <c r="Q13" s="3" t="n">
        <v>113774.6</v>
      </c>
      <c r="R13" s="3" t="n">
        <v>0.768867</v>
      </c>
      <c r="S13" s="3" t="n">
        <v>0.351338</v>
      </c>
      <c r="T13" s="3" t="n">
        <v>72150.7</v>
      </c>
      <c r="U13" s="4" t="n">
        <v>0.629668411867365</v>
      </c>
      <c r="V13" s="5" t="n">
        <v>0.72</v>
      </c>
      <c r="W13" s="6" t="n">
        <v>163</v>
      </c>
      <c r="X13" s="6" t="n">
        <v>98</v>
      </c>
      <c r="Y13" s="6" t="n">
        <v>36.9</v>
      </c>
      <c r="Z13" s="6" t="n">
        <v>71.12</v>
      </c>
      <c r="AA13" s="6" t="s">
        <v>56</v>
      </c>
      <c r="AB13" s="6" t="n">
        <v>5.2</v>
      </c>
      <c r="AC13" s="6" t="n">
        <v>0</v>
      </c>
      <c r="AD13" s="6" t="n">
        <v>14</v>
      </c>
      <c r="AE13" s="6" t="n">
        <v>262.9</v>
      </c>
      <c r="AF13" s="7" t="n">
        <v>406</v>
      </c>
      <c r="AG13" s="16" t="n">
        <v>0.434268</v>
      </c>
      <c r="AH13" s="16" t="n">
        <v>0.7689</v>
      </c>
      <c r="AI13" s="16" t="n">
        <v>113774.6</v>
      </c>
      <c r="AJ13" s="16" t="n">
        <v>0.768867</v>
      </c>
      <c r="AK13" s="16" t="n">
        <v>0.451338</v>
      </c>
      <c r="AL13" s="16" t="n">
        <v>72150.7</v>
      </c>
      <c r="AM13" s="16" t="n">
        <v>0.622797576950278</v>
      </c>
      <c r="AN13" s="16" t="n">
        <v>0.635</v>
      </c>
    </row>
    <row r="14" customFormat="false" ht="14.25" hidden="false" customHeight="false" outlineLevel="0" collapsed="false">
      <c r="A14" s="1" t="s">
        <v>50</v>
      </c>
      <c r="B14" s="1" t="n">
        <v>38</v>
      </c>
      <c r="C14" s="1" t="n">
        <v>1</v>
      </c>
      <c r="D14" s="1" t="s">
        <v>57</v>
      </c>
      <c r="E14" s="1" t="n">
        <v>1</v>
      </c>
      <c r="F14" s="2" t="n">
        <v>167</v>
      </c>
      <c r="G14" s="2" t="n">
        <v>130</v>
      </c>
      <c r="H14" s="2" t="n">
        <v>46.3</v>
      </c>
      <c r="I14" s="2" t="n">
        <v>101.6</v>
      </c>
      <c r="J14" s="2" t="s">
        <v>58</v>
      </c>
      <c r="K14" s="2" t="n">
        <v>7.2</v>
      </c>
      <c r="L14" s="2" t="n">
        <v>16</v>
      </c>
      <c r="M14" s="2" t="n">
        <v>259.5</v>
      </c>
      <c r="N14" s="3" t="n">
        <v>133</v>
      </c>
      <c r="O14" s="3" t="n">
        <v>0.37158</v>
      </c>
      <c r="P14" s="3" t="n">
        <v>0.602047</v>
      </c>
      <c r="Q14" s="3" t="n">
        <v>90248.53</v>
      </c>
      <c r="R14" s="3" t="n">
        <v>0.502097</v>
      </c>
      <c r="S14" s="3" t="n">
        <v>0.33024</v>
      </c>
      <c r="T14" s="3" t="n">
        <v>66760.47</v>
      </c>
      <c r="U14" s="4" t="n">
        <v>0.575025885276455</v>
      </c>
      <c r="V14" s="5" t="n">
        <v>0.72</v>
      </c>
      <c r="W14" s="6" t="n">
        <v>167.64</v>
      </c>
      <c r="X14" s="6" t="n">
        <v>98</v>
      </c>
      <c r="Y14" s="6" t="n">
        <v>35.1</v>
      </c>
      <c r="Z14" s="6" t="n">
        <v>76.2</v>
      </c>
      <c r="AA14" s="6" t="s">
        <v>59</v>
      </c>
      <c r="AB14" s="6" t="n">
        <v>6.2</v>
      </c>
      <c r="AC14" s="6" t="n">
        <v>0</v>
      </c>
      <c r="AD14" s="6" t="n">
        <v>14</v>
      </c>
      <c r="AE14" s="6" t="n">
        <v>273.5</v>
      </c>
      <c r="AF14" s="7" t="n">
        <v>161</v>
      </c>
      <c r="AG14" s="16" t="n">
        <v>0.345081</v>
      </c>
      <c r="AH14" s="16" t="n">
        <v>0.638059</v>
      </c>
      <c r="AI14" s="16" t="n">
        <v>97014.97</v>
      </c>
      <c r="AJ14" s="16" t="n">
        <v>0.503481</v>
      </c>
      <c r="AK14" s="16" t="n">
        <v>0.449522</v>
      </c>
      <c r="AL14" s="16" t="n">
        <v>70462.72</v>
      </c>
      <c r="AM14" s="16" t="n">
        <v>0.59311415423851</v>
      </c>
      <c r="AN14" s="16" t="n">
        <v>0.635</v>
      </c>
    </row>
    <row r="15" customFormat="false" ht="14.25" hidden="false" customHeight="false" outlineLevel="0" collapsed="false">
      <c r="A15" s="1" t="s">
        <v>50</v>
      </c>
      <c r="B15" s="1" t="n">
        <v>27</v>
      </c>
      <c r="C15" s="1" t="n">
        <v>2</v>
      </c>
      <c r="D15" s="1" t="n">
        <v>3</v>
      </c>
      <c r="E15" s="1" t="n">
        <v>0</v>
      </c>
      <c r="F15" s="2" t="n">
        <v>162.56</v>
      </c>
      <c r="G15" s="2" t="n">
        <v>99</v>
      </c>
      <c r="H15" s="2" t="n">
        <v>37.5</v>
      </c>
      <c r="I15" s="2" t="n">
        <v>91.44</v>
      </c>
      <c r="J15" s="2" t="s">
        <v>60</v>
      </c>
      <c r="K15" s="2" t="n">
        <v>6.2</v>
      </c>
      <c r="L15" s="2" t="n">
        <v>14</v>
      </c>
      <c r="M15" s="2" t="n">
        <v>263.5</v>
      </c>
      <c r="N15" s="3" t="n">
        <v>256</v>
      </c>
      <c r="O15" s="3" t="n">
        <v>0.367822</v>
      </c>
      <c r="P15" s="3" t="n">
        <v>0.612941</v>
      </c>
      <c r="Q15" s="3" t="n">
        <v>104061.8</v>
      </c>
      <c r="R15" s="3" t="n">
        <v>1.248618</v>
      </c>
      <c r="S15" s="3" t="n">
        <v>0.325605</v>
      </c>
      <c r="T15" s="3" t="n">
        <v>69998.76</v>
      </c>
      <c r="U15" s="4" t="n">
        <v>0.640034364261168</v>
      </c>
      <c r="V15" s="5" t="n">
        <v>0.842</v>
      </c>
      <c r="W15" s="6" t="n">
        <v>162.56</v>
      </c>
      <c r="X15" s="6" t="n">
        <v>89</v>
      </c>
      <c r="Y15" s="6" t="n">
        <v>33.7</v>
      </c>
      <c r="Z15" s="6" t="n">
        <v>83.82</v>
      </c>
      <c r="AA15" s="6" t="s">
        <v>61</v>
      </c>
      <c r="AB15" s="6" t="n">
        <v>5.5</v>
      </c>
      <c r="AC15" s="6" t="n">
        <v>0</v>
      </c>
      <c r="AD15" s="6" t="n">
        <v>18</v>
      </c>
      <c r="AE15" s="6" t="n">
        <v>261.6</v>
      </c>
      <c r="AF15" s="7" t="n">
        <v>262</v>
      </c>
      <c r="AG15" s="16" t="n">
        <v>0.359121</v>
      </c>
      <c r="AH15" s="16" t="n">
        <v>0.659201</v>
      </c>
      <c r="AI15" s="16" t="n">
        <v>88525.93</v>
      </c>
      <c r="AJ15" s="16" t="n">
        <v>1.118101</v>
      </c>
      <c r="AK15" s="16" t="n">
        <v>0.407162</v>
      </c>
      <c r="AL15" s="16" t="n">
        <v>64810.51</v>
      </c>
      <c r="AM15" s="16" t="n">
        <v>0.640837462280669</v>
      </c>
      <c r="AN15" s="16" t="n">
        <v>0.635</v>
      </c>
    </row>
    <row r="16" customFormat="false" ht="14.25" hidden="false" customHeight="false" outlineLevel="0" collapsed="false">
      <c r="A16" s="1" t="s">
        <v>50</v>
      </c>
      <c r="B16" s="1" t="n">
        <v>60</v>
      </c>
      <c r="C16" s="1" t="n">
        <v>2</v>
      </c>
      <c r="D16" s="1" t="s">
        <v>62</v>
      </c>
      <c r="E16" s="1" t="s">
        <v>63</v>
      </c>
      <c r="F16" s="2" t="n">
        <v>170</v>
      </c>
      <c r="G16" s="2" t="n">
        <v>132</v>
      </c>
      <c r="H16" s="2" t="n">
        <v>45.7</v>
      </c>
      <c r="I16" s="2" t="n">
        <v>106.68</v>
      </c>
      <c r="J16" s="2" t="s">
        <v>64</v>
      </c>
      <c r="K16" s="2" t="n">
        <v>11</v>
      </c>
      <c r="L16" s="2" t="n">
        <v>15</v>
      </c>
      <c r="M16" s="2" t="n">
        <v>256.1</v>
      </c>
      <c r="N16" s="3" t="n">
        <v>226</v>
      </c>
      <c r="O16" s="3" t="n">
        <v>0.378105</v>
      </c>
      <c r="P16" s="3" t="n">
        <v>0.65962</v>
      </c>
      <c r="Q16" s="3" t="n">
        <v>119738.3</v>
      </c>
      <c r="R16" s="3" t="n">
        <v>0.602754</v>
      </c>
      <c r="S16" s="3" t="n">
        <v>0.320262</v>
      </c>
      <c r="T16" s="3" t="n">
        <v>69594.84</v>
      </c>
      <c r="U16" s="4" t="n">
        <v>0.558271315779532</v>
      </c>
      <c r="V16" s="5" t="n">
        <v>0.795</v>
      </c>
      <c r="W16" s="6" t="n">
        <v>170</v>
      </c>
      <c r="X16" s="6" t="n">
        <v>105</v>
      </c>
      <c r="Y16" s="6" t="n">
        <v>36.3</v>
      </c>
      <c r="Z16" s="6" t="n">
        <v>96.52</v>
      </c>
      <c r="AA16" s="6" t="s">
        <v>52</v>
      </c>
      <c r="AB16" s="6" t="n">
        <v>6.6</v>
      </c>
      <c r="AC16" s="6" t="n">
        <v>0.2</v>
      </c>
      <c r="AD16" s="6" t="n">
        <v>14</v>
      </c>
      <c r="AE16" s="6" t="n">
        <v>257.9</v>
      </c>
      <c r="AF16" s="7" t="n">
        <v>229</v>
      </c>
      <c r="AG16" s="16" t="n">
        <v>0.405593</v>
      </c>
      <c r="AH16" s="16" t="n">
        <v>0.687851</v>
      </c>
      <c r="AI16" s="16" t="n">
        <v>117261</v>
      </c>
      <c r="AJ16" s="16" t="n">
        <v>0.755024</v>
      </c>
      <c r="AK16" s="16" t="n">
        <v>0.408378</v>
      </c>
      <c r="AL16" s="16" t="n">
        <v>68462.47</v>
      </c>
      <c r="AM16" s="16" t="n">
        <v>0.596609432732015</v>
      </c>
      <c r="AN16" s="16" t="n">
        <v>0.635</v>
      </c>
    </row>
    <row r="17" customFormat="false" ht="14.25" hidden="false" customHeight="false" outlineLevel="0" collapsed="false">
      <c r="A17" s="1" t="s">
        <v>50</v>
      </c>
      <c r="B17" s="1" t="n">
        <v>33</v>
      </c>
      <c r="C17" s="1" t="n">
        <v>2</v>
      </c>
      <c r="D17" s="1" t="s">
        <v>62</v>
      </c>
      <c r="E17" s="1" t="s">
        <v>62</v>
      </c>
      <c r="F17" s="2" t="n">
        <v>157.48</v>
      </c>
      <c r="G17" s="2" t="n">
        <v>112</v>
      </c>
      <c r="H17" s="2" t="n">
        <v>45.16</v>
      </c>
      <c r="I17" s="2" t="n">
        <v>101.6</v>
      </c>
      <c r="J17" s="2" t="s">
        <v>58</v>
      </c>
      <c r="K17" s="2" t="n">
        <v>7</v>
      </c>
      <c r="L17" s="2" t="n">
        <v>13</v>
      </c>
      <c r="M17" s="2" t="n">
        <v>256.1</v>
      </c>
      <c r="N17" s="3" t="n">
        <v>239</v>
      </c>
      <c r="O17" s="3" t="n">
        <v>0.491418</v>
      </c>
      <c r="P17" s="3" t="n">
        <v>0.663099</v>
      </c>
      <c r="Q17" s="3" t="n">
        <v>108413.3</v>
      </c>
      <c r="R17" s="3" t="n">
        <v>0.863591</v>
      </c>
      <c r="S17" s="3" t="n">
        <v>0.370381</v>
      </c>
      <c r="T17" s="3" t="n">
        <v>78580.03</v>
      </c>
      <c r="U17" s="4" t="n">
        <v>0.596669029057406</v>
      </c>
      <c r="V17" s="5" t="n">
        <v>0.705</v>
      </c>
      <c r="W17" s="6" t="n">
        <v>157</v>
      </c>
      <c r="X17" s="6" t="n">
        <v>87</v>
      </c>
      <c r="Y17" s="6" t="n">
        <v>35.3</v>
      </c>
      <c r="Z17" s="6" t="n">
        <v>76.2</v>
      </c>
      <c r="AA17" s="6" t="s">
        <v>60</v>
      </c>
      <c r="AB17" s="6" t="n">
        <v>6.1</v>
      </c>
      <c r="AC17" s="6" t="n">
        <v>0</v>
      </c>
      <c r="AD17" s="6" t="n">
        <v>13</v>
      </c>
      <c r="AE17" s="6" t="n">
        <v>257.9</v>
      </c>
      <c r="AF17" s="7" t="n">
        <v>260</v>
      </c>
      <c r="AG17" s="16" t="n">
        <v>0.428533</v>
      </c>
      <c r="AH17" s="16" t="n">
        <v>0.76526</v>
      </c>
      <c r="AI17" s="16" t="n">
        <v>101350.9</v>
      </c>
      <c r="AJ17" s="16" t="n">
        <v>0.770054</v>
      </c>
      <c r="AK17" s="16" t="n">
        <v>0.494975</v>
      </c>
      <c r="AL17" s="16" t="n">
        <v>80393.01</v>
      </c>
      <c r="AM17" s="16" t="n">
        <v>0.603992177987677</v>
      </c>
      <c r="AN17" s="16" t="n">
        <v>0.635</v>
      </c>
    </row>
    <row r="18" customFormat="false" ht="14.25" hidden="false" customHeight="false" outlineLevel="0" collapsed="false">
      <c r="A18" s="1" t="s">
        <v>50</v>
      </c>
      <c r="B18" s="1" t="n">
        <v>43</v>
      </c>
      <c r="C18" s="1" t="n">
        <v>2</v>
      </c>
      <c r="D18" s="1" t="s">
        <v>65</v>
      </c>
      <c r="E18" s="1" t="s">
        <v>66</v>
      </c>
      <c r="F18" s="2" t="n">
        <v>161</v>
      </c>
      <c r="G18" s="2" t="n">
        <v>107</v>
      </c>
      <c r="H18" s="2" t="n">
        <v>41.3</v>
      </c>
      <c r="I18" s="2" t="n">
        <v>96.52</v>
      </c>
      <c r="J18" s="2" t="s">
        <v>67</v>
      </c>
      <c r="K18" s="2" t="n">
        <v>5.1</v>
      </c>
      <c r="L18" s="2" t="n">
        <v>14</v>
      </c>
      <c r="M18" s="2" t="n">
        <v>254.2</v>
      </c>
      <c r="N18" s="3" t="n">
        <v>177</v>
      </c>
      <c r="O18" s="3" t="n">
        <v>0.315022</v>
      </c>
      <c r="P18" s="3" t="n">
        <v>0.66953</v>
      </c>
      <c r="Q18" s="3" t="n">
        <v>120613.5</v>
      </c>
      <c r="R18" s="3" t="n">
        <v>0.93498</v>
      </c>
      <c r="S18" s="3" t="n">
        <v>0.397174</v>
      </c>
      <c r="T18" s="3" t="n">
        <v>63591.65</v>
      </c>
      <c r="U18" s="4" t="n">
        <v>0.665590871106244</v>
      </c>
      <c r="V18" s="5" t="n">
        <v>0.671</v>
      </c>
      <c r="W18" s="6" t="n">
        <v>161</v>
      </c>
      <c r="X18" s="6" t="n">
        <v>82</v>
      </c>
      <c r="Y18" s="6" t="n">
        <v>31.6</v>
      </c>
      <c r="Z18" s="6" t="n">
        <v>86.36</v>
      </c>
      <c r="AA18" s="6" t="s">
        <v>68</v>
      </c>
      <c r="AB18" s="6" t="n">
        <v>5</v>
      </c>
      <c r="AC18" s="6" t="n">
        <v>0</v>
      </c>
      <c r="AD18" s="6" t="n">
        <v>15</v>
      </c>
      <c r="AE18" s="6" t="n">
        <v>258.2</v>
      </c>
      <c r="AF18" s="7" t="n">
        <v>240</v>
      </c>
      <c r="AG18" s="16" t="n">
        <v>0.309199</v>
      </c>
      <c r="AH18" s="16" t="n">
        <v>0.849776</v>
      </c>
      <c r="AI18" s="16" t="n">
        <v>135731.1</v>
      </c>
      <c r="AJ18" s="16" t="n">
        <v>1.316074</v>
      </c>
      <c r="AK18" s="16" t="n">
        <v>0.330235</v>
      </c>
      <c r="AL18" s="16" t="n">
        <v>71100.11</v>
      </c>
      <c r="AM18" s="16" t="n">
        <v>0.67277536368789</v>
      </c>
      <c r="AN18" s="16" t="n">
        <v>0.635</v>
      </c>
    </row>
    <row r="19" customFormat="false" ht="14.25" hidden="false" customHeight="false" outlineLevel="0" collapsed="false">
      <c r="A19" s="1" t="s">
        <v>50</v>
      </c>
      <c r="B19" s="1" t="n">
        <v>68</v>
      </c>
      <c r="C19" s="1" t="n">
        <v>2</v>
      </c>
      <c r="D19" s="1" t="s">
        <v>62</v>
      </c>
      <c r="E19" s="1" t="s">
        <v>62</v>
      </c>
      <c r="F19" s="2" t="n">
        <v>149</v>
      </c>
      <c r="G19" s="2" t="n">
        <v>101</v>
      </c>
      <c r="H19" s="2" t="n">
        <v>44.44</v>
      </c>
      <c r="I19" s="2" t="n">
        <v>100</v>
      </c>
      <c r="J19" s="2" t="s">
        <v>69</v>
      </c>
      <c r="K19" s="2" t="n">
        <v>6.1</v>
      </c>
      <c r="L19" s="2" t="n">
        <v>20</v>
      </c>
      <c r="M19" s="2" t="n">
        <v>286.6</v>
      </c>
      <c r="N19" s="3" t="n">
        <v>286</v>
      </c>
      <c r="O19" s="3" t="n">
        <v>0.542043</v>
      </c>
      <c r="P19" s="3" t="n">
        <v>0.641338</v>
      </c>
      <c r="Q19" s="3" t="n">
        <v>116750.7</v>
      </c>
      <c r="R19" s="3" t="n">
        <v>1.37439</v>
      </c>
      <c r="S19" s="3" t="n">
        <v>0.37906</v>
      </c>
      <c r="T19" s="3" t="n">
        <v>66448.41</v>
      </c>
      <c r="U19" s="4" t="n">
        <v>0.595339493772599</v>
      </c>
      <c r="V19" s="5" t="n">
        <v>0.64</v>
      </c>
      <c r="W19" s="6" t="n">
        <v>149</v>
      </c>
      <c r="X19" s="6" t="n">
        <v>80</v>
      </c>
      <c r="Y19" s="6" t="n">
        <v>36</v>
      </c>
      <c r="Z19" s="6" t="n">
        <v>90</v>
      </c>
      <c r="AA19" s="6" t="s">
        <v>70</v>
      </c>
      <c r="AB19" s="6" t="n">
        <v>5.6</v>
      </c>
      <c r="AC19" s="6" t="n">
        <v>0</v>
      </c>
      <c r="AD19" s="6" t="n">
        <v>11</v>
      </c>
      <c r="AE19" s="6" t="n">
        <v>288.6</v>
      </c>
      <c r="AF19" s="7" t="n">
        <v>302</v>
      </c>
      <c r="AG19" s="16" t="n">
        <v>0.461755</v>
      </c>
      <c r="AH19" s="16" t="n">
        <v>0.636499</v>
      </c>
      <c r="AI19" s="16" t="n">
        <v>113339.4</v>
      </c>
      <c r="AJ19" s="16" t="n">
        <v>1.432727</v>
      </c>
      <c r="AK19" s="16" t="n">
        <v>0.318255</v>
      </c>
      <c r="AL19" s="16" t="n">
        <v>55696.31</v>
      </c>
      <c r="AM19" s="16" t="n">
        <v>0.591655974504367</v>
      </c>
      <c r="AN19" s="16" t="n">
        <v>0.635</v>
      </c>
    </row>
    <row r="20" customFormat="false" ht="14.25" hidden="false" customHeight="false" outlineLevel="0" collapsed="false">
      <c r="A20" s="1" t="s">
        <v>50</v>
      </c>
      <c r="B20" s="1" t="n">
        <v>38</v>
      </c>
      <c r="C20" s="1" t="n">
        <v>2</v>
      </c>
      <c r="D20" s="1" t="s">
        <v>71</v>
      </c>
      <c r="E20" s="1" t="n">
        <v>0</v>
      </c>
      <c r="F20" s="2" t="n">
        <v>165</v>
      </c>
      <c r="G20" s="2" t="n">
        <v>100</v>
      </c>
      <c r="H20" s="2" t="n">
        <v>36.7</v>
      </c>
      <c r="I20" s="2" t="n">
        <v>96.5</v>
      </c>
      <c r="J20" s="2" t="s">
        <v>72</v>
      </c>
      <c r="K20" s="2" t="n">
        <v>5.1</v>
      </c>
      <c r="L20" s="2" t="n">
        <v>12</v>
      </c>
      <c r="M20" s="2" t="n">
        <v>256.1</v>
      </c>
      <c r="N20" s="3" t="n">
        <v>275</v>
      </c>
      <c r="O20" s="3" t="n">
        <v>0.439211</v>
      </c>
      <c r="P20" s="3" t="n">
        <v>0.789704</v>
      </c>
      <c r="Q20" s="3" t="n">
        <v>152476</v>
      </c>
      <c r="R20" s="3" t="n">
        <v>1.87095</v>
      </c>
      <c r="S20" s="3" t="n">
        <v>0.335897</v>
      </c>
      <c r="T20" s="3" t="n">
        <v>53954.51</v>
      </c>
      <c r="U20" s="4" t="n">
        <v>0.66615991719498</v>
      </c>
      <c r="V20" s="5" t="n">
        <v>0.654</v>
      </c>
      <c r="W20" s="6" t="n">
        <v>165</v>
      </c>
      <c r="X20" s="6" t="n">
        <v>74</v>
      </c>
      <c r="Y20" s="6" t="n">
        <v>27.2</v>
      </c>
      <c r="Z20" s="6" t="n">
        <v>76.2</v>
      </c>
      <c r="AA20" s="6" t="s">
        <v>73</v>
      </c>
      <c r="AB20" s="6" t="n">
        <v>5</v>
      </c>
      <c r="AC20" s="6" t="n">
        <v>0</v>
      </c>
      <c r="AD20" s="6" t="n">
        <v>19</v>
      </c>
      <c r="AE20" s="6" t="n">
        <v>257.9</v>
      </c>
      <c r="AF20" s="7" t="n">
        <v>305</v>
      </c>
      <c r="AG20" s="16" t="n">
        <v>0.461755</v>
      </c>
      <c r="AH20" s="16" t="n">
        <v>0.636499</v>
      </c>
      <c r="AI20" s="16" t="n">
        <v>113339.4</v>
      </c>
      <c r="AJ20" s="16" t="n">
        <v>1.432727</v>
      </c>
      <c r="AK20" s="16" t="n">
        <v>0.318255</v>
      </c>
      <c r="AL20" s="16" t="n">
        <v>55696.31</v>
      </c>
      <c r="AM20" s="16" t="n">
        <v>0.07401776857722</v>
      </c>
      <c r="AN20" s="16" t="n">
        <v>0.635</v>
      </c>
    </row>
    <row r="21" customFormat="false" ht="14.25" hidden="false" customHeight="false" outlineLevel="0" collapsed="false">
      <c r="A21" s="1" t="s">
        <v>50</v>
      </c>
      <c r="B21" s="1" t="n">
        <v>41</v>
      </c>
      <c r="C21" s="1" t="n">
        <v>2</v>
      </c>
      <c r="D21" s="1" t="n">
        <v>0</v>
      </c>
      <c r="E21" s="1" t="n">
        <v>0</v>
      </c>
      <c r="F21" s="2" t="n">
        <v>155</v>
      </c>
      <c r="G21" s="2" t="n">
        <v>110</v>
      </c>
      <c r="H21" s="2" t="n">
        <v>45.7</v>
      </c>
      <c r="I21" s="2" t="n">
        <v>119.38</v>
      </c>
      <c r="J21" s="2" t="s">
        <v>74</v>
      </c>
      <c r="K21" s="2" t="n">
        <v>5.5</v>
      </c>
      <c r="L21" s="2" t="n">
        <v>15</v>
      </c>
      <c r="M21" s="2" t="n">
        <v>267.5</v>
      </c>
      <c r="N21" s="3" t="n">
        <v>195</v>
      </c>
      <c r="O21" s="3" t="n">
        <v>0.454241</v>
      </c>
      <c r="P21" s="3" t="n">
        <v>0.726551</v>
      </c>
      <c r="Q21" s="3" t="n">
        <v>100974.8</v>
      </c>
      <c r="R21" s="3" t="n">
        <v>0.802881</v>
      </c>
      <c r="S21" s="3" t="n">
        <v>0.350931</v>
      </c>
      <c r="T21" s="3" t="n">
        <v>71535.99</v>
      </c>
      <c r="U21" s="4" t="n">
        <v>0.712292708607528</v>
      </c>
      <c r="V21" s="5" t="n">
        <v>0.617</v>
      </c>
      <c r="W21" s="6" t="n">
        <v>155</v>
      </c>
      <c r="X21" s="6" t="n">
        <v>89</v>
      </c>
      <c r="Y21" s="6" t="n">
        <v>37</v>
      </c>
      <c r="Z21" s="6" t="n">
        <v>104.14</v>
      </c>
      <c r="AA21" s="6" t="s">
        <v>75</v>
      </c>
      <c r="AB21" s="6" t="n">
        <v>5</v>
      </c>
      <c r="AC21" s="6" t="n">
        <v>0</v>
      </c>
      <c r="AD21" s="6" t="n">
        <v>17</v>
      </c>
      <c r="AE21" s="6" t="n">
        <v>264.6</v>
      </c>
      <c r="AF21" s="7" t="n">
        <v>408</v>
      </c>
      <c r="AG21" s="16" t="n">
        <v>0.452461</v>
      </c>
      <c r="AH21" s="16" t="n">
        <v>0.762106</v>
      </c>
      <c r="AI21" s="16" t="n">
        <v>111016.3</v>
      </c>
      <c r="AJ21" s="16" t="n">
        <v>1.228447</v>
      </c>
      <c r="AK21" s="16" t="n">
        <v>0.397038</v>
      </c>
      <c r="AL21" s="16" t="n">
        <v>64179.94</v>
      </c>
      <c r="AM21" s="16" t="n">
        <v>0.698873687934898</v>
      </c>
      <c r="AN21" s="16" t="n">
        <v>0.635</v>
      </c>
    </row>
    <row r="22" s="1" customFormat="true" ht="14.25" hidden="false" customHeight="false" outlineLevel="0" collapsed="false">
      <c r="A22" s="1" t="s">
        <v>50</v>
      </c>
      <c r="B22" s="1" t="n">
        <v>25</v>
      </c>
      <c r="C22" s="1" t="n">
        <v>1</v>
      </c>
      <c r="D22" s="1" t="n">
        <v>2</v>
      </c>
      <c r="E22" s="1" t="n">
        <v>2</v>
      </c>
      <c r="F22" s="2" t="n">
        <v>170</v>
      </c>
      <c r="G22" s="2" t="n">
        <v>139</v>
      </c>
      <c r="H22" s="2" t="n">
        <v>48.1</v>
      </c>
      <c r="I22" s="2" t="n">
        <v>121.92</v>
      </c>
      <c r="J22" s="2" t="s">
        <v>76</v>
      </c>
      <c r="K22" s="2" t="n">
        <v>5.3</v>
      </c>
      <c r="L22" s="2" t="n">
        <v>18</v>
      </c>
      <c r="M22" s="2" t="n">
        <v>286.6</v>
      </c>
      <c r="N22" s="3" t="n">
        <v>250</v>
      </c>
      <c r="O22" s="3" t="n">
        <v>0.196765</v>
      </c>
      <c r="P22" s="3" t="n">
        <v>0.722604</v>
      </c>
      <c r="Q22" s="3" t="n">
        <v>129613.2</v>
      </c>
      <c r="R22" s="3" t="n">
        <v>1.274128</v>
      </c>
      <c r="S22" s="3" t="n">
        <v>0.351423</v>
      </c>
      <c r="T22" s="3" t="n">
        <v>58337.94</v>
      </c>
      <c r="U22" s="4" t="n">
        <v>0.692257956868143</v>
      </c>
      <c r="V22" s="5" t="n">
        <v>0.671</v>
      </c>
      <c r="W22" s="6" t="n">
        <v>170</v>
      </c>
      <c r="X22" s="6" t="n">
        <v>114</v>
      </c>
      <c r="Y22" s="6" t="n">
        <v>39.4</v>
      </c>
      <c r="Z22" s="6" t="n">
        <v>101.6</v>
      </c>
      <c r="AA22" s="6" t="s">
        <v>52</v>
      </c>
      <c r="AB22" s="6" t="n">
        <v>5.2</v>
      </c>
      <c r="AC22" s="6" t="n">
        <v>0</v>
      </c>
      <c r="AD22" s="6" t="n">
        <v>12</v>
      </c>
      <c r="AE22" s="6" t="n">
        <v>288.6</v>
      </c>
      <c r="AF22" s="7" t="n">
        <v>359</v>
      </c>
      <c r="AG22" s="16" t="n">
        <v>0.171848</v>
      </c>
      <c r="AH22" s="16" t="n">
        <v>0.772026</v>
      </c>
      <c r="AI22" s="16" t="n">
        <v>123392.4</v>
      </c>
      <c r="AJ22" s="16" t="n">
        <v>0.935376</v>
      </c>
      <c r="AK22" s="16" t="n">
        <v>0.358214</v>
      </c>
      <c r="AL22" s="16" t="n">
        <v>56908.87</v>
      </c>
      <c r="AM22" s="16" t="n">
        <v>0.652732383318081</v>
      </c>
      <c r="AN22" s="16" t="n">
        <v>0.635</v>
      </c>
    </row>
    <row r="23" customFormat="false" ht="14.25" hidden="false" customHeight="false" outlineLevel="0" collapsed="false">
      <c r="A23" s="1" t="s">
        <v>50</v>
      </c>
      <c r="B23" s="1" t="n">
        <v>25</v>
      </c>
      <c r="C23" s="1" t="n">
        <v>2</v>
      </c>
      <c r="D23" s="1" t="s">
        <v>77</v>
      </c>
      <c r="E23" s="1" t="s">
        <v>78</v>
      </c>
      <c r="F23" s="2" t="n">
        <v>159</v>
      </c>
      <c r="G23" s="2" t="n">
        <v>115</v>
      </c>
      <c r="H23" s="2" t="n">
        <v>45.48</v>
      </c>
      <c r="I23" s="2" t="n">
        <v>106.68</v>
      </c>
      <c r="J23" s="2" t="s">
        <v>79</v>
      </c>
      <c r="K23" s="2" t="n">
        <v>5.5</v>
      </c>
      <c r="L23" s="2" t="n">
        <v>25</v>
      </c>
      <c r="M23" s="2" t="n">
        <v>265.7</v>
      </c>
      <c r="N23" s="3" t="n">
        <v>381</v>
      </c>
      <c r="O23" s="3" t="n">
        <v>0.520291</v>
      </c>
      <c r="P23" s="3" t="n">
        <v>0.731533</v>
      </c>
      <c r="Q23" s="3" t="n">
        <v>107167.6</v>
      </c>
      <c r="R23" s="3" t="n">
        <v>1.17802</v>
      </c>
      <c r="S23" s="3" t="n">
        <v>0.311813</v>
      </c>
      <c r="T23" s="3" t="n">
        <v>67020.46</v>
      </c>
      <c r="U23" s="4" t="n">
        <v>0.63500818231408</v>
      </c>
      <c r="V23" s="5" t="n">
        <v>0.72</v>
      </c>
      <c r="W23" s="6" t="n">
        <v>159</v>
      </c>
      <c r="X23" s="6" t="n">
        <v>92</v>
      </c>
      <c r="Y23" s="6" t="n">
        <v>36.4</v>
      </c>
      <c r="Z23" s="6" t="n">
        <v>93.98</v>
      </c>
      <c r="AA23" s="6" t="s">
        <v>80</v>
      </c>
      <c r="AB23" s="6" t="n">
        <v>5.1</v>
      </c>
      <c r="AC23" s="6" t="n">
        <v>0</v>
      </c>
      <c r="AD23" s="6" t="n">
        <v>20</v>
      </c>
      <c r="AE23" s="6" t="n">
        <v>264.7</v>
      </c>
      <c r="AF23" s="7" t="n">
        <v>405</v>
      </c>
      <c r="AG23" s="16" t="n">
        <v>0.577639</v>
      </c>
      <c r="AH23" s="16" t="n">
        <v>0.648375</v>
      </c>
      <c r="AI23" s="16" t="n">
        <v>95705.29</v>
      </c>
      <c r="AJ23" s="16" t="n">
        <v>1.086658</v>
      </c>
      <c r="AK23" s="16" t="n">
        <v>0.432661</v>
      </c>
      <c r="AL23" s="16" t="n">
        <v>72292.43</v>
      </c>
      <c r="AM23" s="16" t="n">
        <v>0.663631583317189</v>
      </c>
      <c r="AN23" s="16" t="n">
        <v>0.635</v>
      </c>
    </row>
    <row r="24" s="17" customFormat="true" ht="14.25" hidden="false" customHeight="false" outlineLevel="0" collapsed="false">
      <c r="A24" s="17" t="s">
        <v>50</v>
      </c>
      <c r="B24" s="17" t="n">
        <v>55</v>
      </c>
      <c r="C24" s="17" t="n">
        <v>2</v>
      </c>
      <c r="D24" s="1" t="s">
        <v>81</v>
      </c>
      <c r="E24" s="1" t="s">
        <v>82</v>
      </c>
      <c r="F24" s="5" t="n">
        <v>149</v>
      </c>
      <c r="G24" s="5" t="n">
        <v>105</v>
      </c>
      <c r="H24" s="5" t="n">
        <v>47.3</v>
      </c>
      <c r="I24" s="5" t="n">
        <v>119.38</v>
      </c>
      <c r="J24" s="2" t="s">
        <v>67</v>
      </c>
      <c r="K24" s="5" t="n">
        <v>5.5</v>
      </c>
      <c r="L24" s="5" t="n">
        <v>12</v>
      </c>
      <c r="M24" s="2" t="n">
        <v>265</v>
      </c>
      <c r="N24" s="3" t="n">
        <v>363</v>
      </c>
      <c r="O24" s="3" t="n">
        <v>0.648237</v>
      </c>
      <c r="P24" s="3" t="n">
        <v>0.734845</v>
      </c>
      <c r="Q24" s="3" t="n">
        <v>98308.58</v>
      </c>
      <c r="R24" s="3" t="n">
        <v>1.307944</v>
      </c>
      <c r="S24" s="3" t="n">
        <v>0.415113</v>
      </c>
      <c r="T24" s="3" t="n">
        <v>69365.62</v>
      </c>
      <c r="U24" s="4" t="n">
        <v>0.66556786619052</v>
      </c>
      <c r="V24" s="5" t="n">
        <v>0.72</v>
      </c>
      <c r="W24" s="15" t="n">
        <v>149</v>
      </c>
      <c r="X24" s="15" t="n">
        <v>85</v>
      </c>
      <c r="Y24" s="15" t="n">
        <v>38.3</v>
      </c>
      <c r="Z24" s="15" t="n">
        <v>104.14</v>
      </c>
      <c r="AA24" s="6" t="s">
        <v>83</v>
      </c>
      <c r="AB24" s="15" t="n">
        <v>5.2</v>
      </c>
      <c r="AC24" s="6" t="n">
        <v>0</v>
      </c>
      <c r="AD24" s="15" t="n">
        <v>12</v>
      </c>
      <c r="AE24" s="6" t="n">
        <v>262.2</v>
      </c>
      <c r="AF24" s="7" t="n">
        <v>410</v>
      </c>
      <c r="AG24" s="7" t="n">
        <v>0.648237</v>
      </c>
      <c r="AH24" s="7" t="n">
        <v>0.734845</v>
      </c>
      <c r="AI24" s="7" t="n">
        <v>98308.58</v>
      </c>
      <c r="AJ24" s="7" t="n">
        <v>1.307944</v>
      </c>
      <c r="AK24" s="7" t="n">
        <v>0.415113</v>
      </c>
      <c r="AL24" s="7" t="n">
        <v>69635.62</v>
      </c>
      <c r="AM24" s="16" t="n">
        <v>0.675846372688478</v>
      </c>
      <c r="AN24" s="16" t="n">
        <v>0.635</v>
      </c>
    </row>
    <row r="25" customFormat="false" ht="14.25" hidden="false" customHeight="false" outlineLevel="0" collapsed="false">
      <c r="A25" s="1" t="s">
        <v>50</v>
      </c>
      <c r="B25" s="1" t="n">
        <v>50</v>
      </c>
      <c r="C25" s="1" t="n">
        <v>2</v>
      </c>
      <c r="D25" s="1" t="n">
        <v>2</v>
      </c>
      <c r="E25" s="1" t="n">
        <v>2</v>
      </c>
      <c r="F25" s="2" t="n">
        <v>153</v>
      </c>
      <c r="G25" s="2" t="n">
        <v>101</v>
      </c>
      <c r="H25" s="2" t="n">
        <v>43.16</v>
      </c>
      <c r="I25" s="2" t="n">
        <v>100</v>
      </c>
      <c r="J25" s="2" t="s">
        <v>84</v>
      </c>
      <c r="K25" s="2" t="n">
        <v>6</v>
      </c>
      <c r="L25" s="2" t="n">
        <v>21</v>
      </c>
      <c r="M25" s="2" t="n">
        <v>265.2</v>
      </c>
      <c r="N25" s="3" t="n">
        <v>250</v>
      </c>
      <c r="O25" s="3" t="n">
        <v>0.433674</v>
      </c>
      <c r="P25" s="3" t="n">
        <v>0.70032</v>
      </c>
      <c r="Q25" s="3" t="n">
        <v>113170.7</v>
      </c>
      <c r="R25" s="3" t="n">
        <v>0.808418</v>
      </c>
      <c r="S25" s="3" t="n">
        <v>0.385972</v>
      </c>
      <c r="T25" s="3" t="n">
        <v>66918.28</v>
      </c>
      <c r="U25" s="4" t="n">
        <v>0.653183499125649</v>
      </c>
      <c r="V25" s="5" t="n">
        <v>0.842</v>
      </c>
      <c r="W25" s="6" t="n">
        <v>153</v>
      </c>
      <c r="X25" s="6" t="n">
        <v>82</v>
      </c>
      <c r="Y25" s="6" t="n">
        <v>35</v>
      </c>
      <c r="Z25" s="6" t="n">
        <v>90</v>
      </c>
      <c r="AA25" s="6" t="s">
        <v>68</v>
      </c>
      <c r="AB25" s="6" t="n">
        <v>5.1</v>
      </c>
      <c r="AC25" s="6" t="n">
        <v>0</v>
      </c>
      <c r="AD25" s="6" t="n">
        <v>21</v>
      </c>
      <c r="AE25" s="6" t="n">
        <v>264.3</v>
      </c>
      <c r="AF25" s="7" t="n">
        <v>287</v>
      </c>
      <c r="AG25" s="16" t="n">
        <v>0.468677</v>
      </c>
      <c r="AH25" s="16" t="n">
        <v>0.645224</v>
      </c>
      <c r="AI25" s="16" t="n">
        <v>91757.35</v>
      </c>
      <c r="AJ25" s="16" t="n">
        <v>0.885344</v>
      </c>
      <c r="AK25" s="16" t="n">
        <v>0.417584</v>
      </c>
      <c r="AL25" s="16" t="n">
        <v>70936.06</v>
      </c>
      <c r="AM25" s="16" t="n">
        <v>0.656073279924599</v>
      </c>
      <c r="AN25" s="16" t="n">
        <v>0.635</v>
      </c>
    </row>
    <row r="26" customFormat="false" ht="14.25" hidden="false" customHeight="false" outlineLevel="0" collapsed="false">
      <c r="A26" s="1" t="s">
        <v>50</v>
      </c>
      <c r="B26" s="1" t="n">
        <v>44</v>
      </c>
      <c r="C26" s="1" t="n">
        <v>1</v>
      </c>
      <c r="D26" s="1" t="n">
        <v>2</v>
      </c>
      <c r="E26" s="1" t="n">
        <v>2</v>
      </c>
      <c r="F26" s="2" t="n">
        <v>170</v>
      </c>
      <c r="G26" s="2" t="n">
        <v>139</v>
      </c>
      <c r="H26" s="2" t="n">
        <v>48.1</v>
      </c>
      <c r="I26" s="2" t="n">
        <v>119.38</v>
      </c>
      <c r="J26" s="2" t="s">
        <v>84</v>
      </c>
      <c r="K26" s="2" t="n">
        <v>5.3</v>
      </c>
      <c r="L26" s="2" t="n">
        <v>14</v>
      </c>
      <c r="M26" s="2" t="n">
        <v>248.8</v>
      </c>
      <c r="N26" s="3" t="n">
        <v>310</v>
      </c>
      <c r="O26" s="3" t="n">
        <v>0.580605</v>
      </c>
      <c r="P26" s="3" t="n">
        <v>0.659671</v>
      </c>
      <c r="Q26" s="3" t="n">
        <v>111728.8</v>
      </c>
      <c r="R26" s="3" t="n">
        <v>1.020212</v>
      </c>
      <c r="S26" s="3" t="n">
        <v>0.342488</v>
      </c>
      <c r="T26" s="3" t="n">
        <v>58145.46</v>
      </c>
      <c r="U26" s="4" t="n">
        <v>0.630081789752225</v>
      </c>
      <c r="V26" s="5" t="n">
        <v>0.617</v>
      </c>
      <c r="W26" s="6" t="n">
        <v>170</v>
      </c>
      <c r="X26" s="6" t="n">
        <v>112</v>
      </c>
      <c r="Y26" s="6" t="n">
        <v>38.8</v>
      </c>
      <c r="Z26" s="6" t="n">
        <v>101.6</v>
      </c>
      <c r="AA26" s="6" t="s">
        <v>58</v>
      </c>
      <c r="AB26" s="6" t="n">
        <v>5.1</v>
      </c>
      <c r="AC26" s="6" t="n">
        <v>0</v>
      </c>
      <c r="AD26" s="6" t="n">
        <v>11</v>
      </c>
      <c r="AE26" s="6" t="n">
        <v>250.7</v>
      </c>
      <c r="AF26" s="7" t="n">
        <v>367</v>
      </c>
      <c r="AG26" s="16" t="n">
        <v>0.525037</v>
      </c>
      <c r="AH26" s="16" t="n">
        <v>0.756494</v>
      </c>
      <c r="AI26" s="16" t="n">
        <v>104784.7</v>
      </c>
      <c r="AJ26" s="16" t="n">
        <v>0.874072</v>
      </c>
      <c r="AK26" s="16" t="n">
        <v>0.418063</v>
      </c>
      <c r="AL26" s="16" t="n">
        <v>68509.81</v>
      </c>
      <c r="AM26" s="16" t="n">
        <v>0.605835060611771</v>
      </c>
      <c r="AN26" s="16" t="n">
        <v>0.635</v>
      </c>
    </row>
    <row r="27" customFormat="false" ht="14.25" hidden="false" customHeight="false" outlineLevel="0" collapsed="false">
      <c r="A27" s="1" t="s">
        <v>50</v>
      </c>
      <c r="B27" s="1" t="n">
        <v>50</v>
      </c>
      <c r="C27" s="1" t="n">
        <v>2</v>
      </c>
      <c r="D27" s="1" t="n">
        <v>5</v>
      </c>
      <c r="E27" s="1" t="n">
        <v>0</v>
      </c>
      <c r="F27" s="2" t="n">
        <v>153</v>
      </c>
      <c r="G27" s="2" t="n">
        <v>139</v>
      </c>
      <c r="H27" s="2" t="n">
        <v>55.6</v>
      </c>
      <c r="I27" s="2" t="n">
        <v>121.92</v>
      </c>
      <c r="J27" s="2" t="s">
        <v>70</v>
      </c>
      <c r="K27" s="2" t="n">
        <v>7.1</v>
      </c>
      <c r="L27" s="2" t="n">
        <v>18</v>
      </c>
      <c r="M27" s="2" t="n">
        <v>265</v>
      </c>
      <c r="N27" s="3" t="n">
        <v>245</v>
      </c>
      <c r="O27" s="3" t="n">
        <v>0.561423</v>
      </c>
      <c r="P27" s="3" t="n">
        <v>0.64635</v>
      </c>
      <c r="Q27" s="3" t="n">
        <v>119956.9</v>
      </c>
      <c r="R27" s="3" t="n">
        <v>1.896064</v>
      </c>
      <c r="S27" s="3" t="n">
        <v>0.375296</v>
      </c>
      <c r="T27" s="3" t="n">
        <v>64969.13</v>
      </c>
      <c r="U27" s="4" t="n">
        <v>0.615650670125378</v>
      </c>
      <c r="V27" s="5" t="n">
        <v>0.664</v>
      </c>
      <c r="W27" s="6" t="n">
        <v>153</v>
      </c>
      <c r="X27" s="6" t="n">
        <v>104</v>
      </c>
      <c r="Y27" s="6" t="n">
        <v>44.4</v>
      </c>
      <c r="Z27" s="6" t="n">
        <v>101.6</v>
      </c>
      <c r="AA27" s="6" t="s">
        <v>85</v>
      </c>
      <c r="AB27" s="6" t="n">
        <v>6.7</v>
      </c>
      <c r="AC27" s="6" t="n">
        <v>0</v>
      </c>
      <c r="AD27" s="6" t="n">
        <v>18</v>
      </c>
      <c r="AE27" s="6" t="n">
        <v>262.2</v>
      </c>
      <c r="AF27" s="7" t="n">
        <v>277</v>
      </c>
      <c r="AG27" s="16" t="n">
        <v>1.004392</v>
      </c>
      <c r="AH27" s="16" t="n">
        <v>0.78805</v>
      </c>
      <c r="AI27" s="16" t="n">
        <v>125680</v>
      </c>
      <c r="AJ27" s="16" t="n">
        <v>3.724102</v>
      </c>
      <c r="AK27" s="16" t="n">
        <v>0.342331</v>
      </c>
      <c r="AL27" s="16" t="n">
        <v>68287.04</v>
      </c>
      <c r="AM27" s="16" t="n">
        <v>0.597668785952165</v>
      </c>
      <c r="AN27" s="16" t="n">
        <v>0.635</v>
      </c>
    </row>
    <row r="28" s="18" customFormat="true" ht="14.25" hidden="false" customHeight="false" outlineLevel="0" collapsed="false">
      <c r="A28" s="18" t="s">
        <v>50</v>
      </c>
      <c r="B28" s="18" t="n">
        <v>38</v>
      </c>
      <c r="C28" s="18" t="n">
        <v>2</v>
      </c>
      <c r="D28" s="18" t="s">
        <v>77</v>
      </c>
      <c r="E28" s="18" t="s">
        <v>86</v>
      </c>
      <c r="F28" s="19" t="n">
        <v>158</v>
      </c>
      <c r="G28" s="19" t="n">
        <v>92</v>
      </c>
      <c r="H28" s="19" t="n">
        <v>36.8</v>
      </c>
      <c r="I28" s="19" t="n">
        <v>86.36</v>
      </c>
      <c r="J28" s="19" t="s">
        <v>87</v>
      </c>
      <c r="K28" s="19" t="n">
        <v>5.5</v>
      </c>
      <c r="L28" s="19" t="n">
        <v>20</v>
      </c>
      <c r="M28" s="19" t="n">
        <v>283.2</v>
      </c>
      <c r="N28" s="3" t="n">
        <v>298</v>
      </c>
      <c r="O28" s="3" t="n">
        <v>0.347849</v>
      </c>
      <c r="P28" s="3" t="n">
        <v>0.647686</v>
      </c>
      <c r="Q28" s="3" t="n">
        <v>103029.7</v>
      </c>
      <c r="R28" s="3" t="n">
        <v>1.119458</v>
      </c>
      <c r="S28" s="3" t="n">
        <v>0.390271</v>
      </c>
      <c r="T28" s="3" t="n">
        <v>65792.24</v>
      </c>
      <c r="U28" s="4" t="n">
        <v>0.644919299840873</v>
      </c>
      <c r="V28" s="5" t="n">
        <v>0.664</v>
      </c>
      <c r="W28" s="20" t="n">
        <v>158</v>
      </c>
      <c r="X28" s="20" t="n">
        <v>80</v>
      </c>
      <c r="Y28" s="20" t="n">
        <v>32</v>
      </c>
      <c r="Z28" s="20" t="n">
        <v>76.2</v>
      </c>
      <c r="AA28" s="20" t="s">
        <v>60</v>
      </c>
      <c r="AB28" s="20" t="n">
        <v>5.1</v>
      </c>
      <c r="AC28" s="6" t="n">
        <v>0</v>
      </c>
      <c r="AD28" s="20" t="n">
        <v>21</v>
      </c>
      <c r="AE28" s="20" t="n">
        <v>295.3</v>
      </c>
      <c r="AF28" s="7" t="n">
        <v>329</v>
      </c>
      <c r="AG28" s="16" t="n">
        <v>0.366042</v>
      </c>
      <c r="AH28" s="16" t="n">
        <v>0.761499</v>
      </c>
      <c r="AI28" s="16" t="n">
        <v>112728.2</v>
      </c>
      <c r="AJ28" s="16" t="n">
        <v>1.201157</v>
      </c>
      <c r="AK28" s="16" t="n">
        <v>0.395982</v>
      </c>
      <c r="AL28" s="16" t="n">
        <v>67323.24</v>
      </c>
      <c r="AM28" s="16" t="n">
        <v>0.631872577828883</v>
      </c>
      <c r="AN28" s="16" t="n">
        <v>0.635</v>
      </c>
    </row>
    <row r="29" customFormat="false" ht="14.25" hidden="false" customHeight="false" outlineLevel="0" collapsed="false">
      <c r="A29" s="1" t="s">
        <v>50</v>
      </c>
      <c r="B29" s="1" t="n">
        <v>38</v>
      </c>
      <c r="C29" s="1" t="n">
        <v>2</v>
      </c>
      <c r="D29" s="1" t="s">
        <v>62</v>
      </c>
      <c r="E29" s="1" t="s">
        <v>62</v>
      </c>
      <c r="F29" s="2" t="n">
        <v>161</v>
      </c>
      <c r="G29" s="2" t="n">
        <v>127</v>
      </c>
      <c r="H29" s="2" t="n">
        <v>49</v>
      </c>
      <c r="I29" s="2" t="n">
        <v>91.44</v>
      </c>
      <c r="J29" s="2" t="s">
        <v>88</v>
      </c>
      <c r="K29" s="2" t="n">
        <v>7.3</v>
      </c>
      <c r="L29" s="2" t="n">
        <v>16</v>
      </c>
      <c r="M29" s="2" t="n">
        <v>294.8</v>
      </c>
      <c r="N29" s="3" t="n">
        <v>175</v>
      </c>
      <c r="O29" s="3" t="n">
        <v>0.339543</v>
      </c>
      <c r="P29" s="3" t="n">
        <v>0.72869</v>
      </c>
      <c r="Q29" s="3" t="n">
        <v>114894.3</v>
      </c>
      <c r="R29" s="3" t="n">
        <v>1.199971</v>
      </c>
      <c r="S29" s="3" t="n">
        <v>0.382288</v>
      </c>
      <c r="T29" s="3" t="n">
        <v>64089.45</v>
      </c>
      <c r="U29" s="4" t="n">
        <v>0.61140395988686</v>
      </c>
      <c r="V29" s="5" t="n">
        <v>0.705</v>
      </c>
      <c r="W29" s="6" t="n">
        <v>161</v>
      </c>
      <c r="X29" s="6" t="n">
        <v>95</v>
      </c>
      <c r="Y29" s="6" t="n">
        <v>36.6</v>
      </c>
      <c r="Z29" s="6" t="n">
        <v>83.82</v>
      </c>
      <c r="AA29" s="6" t="s">
        <v>89</v>
      </c>
      <c r="AB29" s="6" t="n">
        <v>6.1</v>
      </c>
      <c r="AC29" s="6" t="n">
        <v>0</v>
      </c>
      <c r="AD29" s="6" t="n">
        <v>14</v>
      </c>
      <c r="AE29" s="6" t="n">
        <v>289.8</v>
      </c>
      <c r="AF29" s="7" t="n">
        <v>204</v>
      </c>
      <c r="AG29" s="16" t="n">
        <v>0.339543</v>
      </c>
      <c r="AH29" s="16" t="n">
        <v>0.72869</v>
      </c>
      <c r="AI29" s="16" t="n">
        <v>114894.3</v>
      </c>
      <c r="AJ29" s="16" t="n">
        <v>1.199971</v>
      </c>
      <c r="AK29" s="16" t="n">
        <v>0.382288</v>
      </c>
      <c r="AL29" s="16" t="n">
        <v>64089.45</v>
      </c>
      <c r="AM29" s="16" t="n">
        <v>0.613929647061827</v>
      </c>
      <c r="AN29" s="16" t="n">
        <v>0.635</v>
      </c>
    </row>
    <row r="30" customFormat="false" ht="14.25" hidden="false" customHeight="false" outlineLevel="0" collapsed="false">
      <c r="A30" s="1" t="s">
        <v>50</v>
      </c>
      <c r="B30" s="1" t="n">
        <v>52</v>
      </c>
      <c r="C30" s="1" t="n">
        <v>1</v>
      </c>
      <c r="D30" s="1" t="s">
        <v>90</v>
      </c>
      <c r="E30" s="1" t="s">
        <v>62</v>
      </c>
      <c r="F30" s="2" t="n">
        <v>180</v>
      </c>
      <c r="G30" s="2" t="n">
        <v>150</v>
      </c>
      <c r="H30" s="2" t="n">
        <v>46.2</v>
      </c>
      <c r="I30" s="2" t="n">
        <v>96.5</v>
      </c>
      <c r="J30" s="2" t="s">
        <v>91</v>
      </c>
      <c r="K30" s="2" t="n">
        <v>10.1</v>
      </c>
      <c r="L30" s="2" t="n">
        <v>13</v>
      </c>
      <c r="M30" s="2" t="n">
        <v>265.7</v>
      </c>
      <c r="N30" s="3" t="n">
        <v>248</v>
      </c>
      <c r="O30" s="3" t="n">
        <v>0.609082</v>
      </c>
      <c r="P30" s="3" t="n">
        <v>0.561907</v>
      </c>
      <c r="Q30" s="3" t="n">
        <v>88306.44</v>
      </c>
      <c r="R30" s="3" t="n">
        <v>0.889893</v>
      </c>
      <c r="S30" s="3" t="n">
        <v>0.328537</v>
      </c>
      <c r="T30" s="3" t="n">
        <v>72471.59</v>
      </c>
      <c r="U30" s="4" t="n">
        <v>0.556783517527629</v>
      </c>
      <c r="V30" s="5" t="n">
        <v>0.661</v>
      </c>
      <c r="W30" s="6" t="n">
        <v>180</v>
      </c>
      <c r="X30" s="6" t="n">
        <v>120</v>
      </c>
      <c r="Y30" s="6" t="n">
        <v>37</v>
      </c>
      <c r="Z30" s="6" t="n">
        <v>83.82</v>
      </c>
      <c r="AA30" s="6" t="s">
        <v>92</v>
      </c>
      <c r="AB30" s="6" t="n">
        <v>8.5</v>
      </c>
      <c r="AC30" s="6" t="n">
        <v>0</v>
      </c>
      <c r="AD30" s="6" t="n">
        <v>12</v>
      </c>
      <c r="AE30" s="6" t="n">
        <v>264.7</v>
      </c>
      <c r="AF30" s="7" t="n">
        <v>344</v>
      </c>
      <c r="AG30" s="16" t="n">
        <v>0.606511</v>
      </c>
      <c r="AH30" s="16" t="n">
        <v>0.682968</v>
      </c>
      <c r="AI30" s="16" t="n">
        <v>100444.7</v>
      </c>
      <c r="AJ30" s="16" t="n">
        <v>1.066091</v>
      </c>
      <c r="AK30" s="16" t="n">
        <v>0.409099</v>
      </c>
      <c r="AL30" s="16" t="n">
        <v>66483.43</v>
      </c>
      <c r="AM30" s="16" t="n">
        <v>0.615489918531829</v>
      </c>
      <c r="AN30" s="16" t="n">
        <v>0.635</v>
      </c>
    </row>
    <row r="31" customFormat="false" ht="14.25" hidden="false" customHeight="false" outlineLevel="0" collapsed="false">
      <c r="A31" s="1" t="s">
        <v>50</v>
      </c>
      <c r="B31" s="1" t="n">
        <v>35</v>
      </c>
      <c r="C31" s="1" t="n">
        <v>2</v>
      </c>
      <c r="D31" s="1" t="s">
        <v>62</v>
      </c>
      <c r="E31" s="1" t="s">
        <v>62</v>
      </c>
      <c r="F31" s="19" t="n">
        <v>158</v>
      </c>
      <c r="G31" s="19" t="n">
        <v>92</v>
      </c>
      <c r="H31" s="19" t="n">
        <v>36.8</v>
      </c>
      <c r="I31" s="19" t="n">
        <v>86.36</v>
      </c>
      <c r="J31" s="19" t="s">
        <v>87</v>
      </c>
      <c r="K31" s="19" t="n">
        <v>5.5</v>
      </c>
      <c r="L31" s="2" t="n">
        <v>14</v>
      </c>
      <c r="M31" s="2" t="n">
        <v>268.7</v>
      </c>
      <c r="N31" s="3" t="n">
        <v>399</v>
      </c>
      <c r="O31" s="3" t="n">
        <v>0.49656</v>
      </c>
      <c r="P31" s="3" t="n">
        <v>0.614513</v>
      </c>
      <c r="Q31" s="3" t="n">
        <v>110962.6</v>
      </c>
      <c r="R31" s="3" t="n">
        <v>1.518157</v>
      </c>
      <c r="S31" s="3" t="n">
        <v>0.372268</v>
      </c>
      <c r="T31" s="3" t="n">
        <v>7614.34</v>
      </c>
      <c r="U31" s="4" t="n">
        <v>0.6760518282921</v>
      </c>
      <c r="V31" s="5" t="n">
        <v>0.644</v>
      </c>
      <c r="W31" s="20" t="n">
        <v>158</v>
      </c>
      <c r="X31" s="20" t="n">
        <v>80</v>
      </c>
      <c r="Y31" s="20" t="n">
        <v>32</v>
      </c>
      <c r="Z31" s="20" t="n">
        <v>76.2</v>
      </c>
      <c r="AA31" s="20" t="s">
        <v>60</v>
      </c>
      <c r="AB31" s="20" t="n">
        <v>5.1</v>
      </c>
      <c r="AC31" s="6" t="n">
        <v>0</v>
      </c>
      <c r="AD31" s="6" t="n">
        <v>12</v>
      </c>
      <c r="AE31" s="6" t="n">
        <v>265.7</v>
      </c>
      <c r="AF31" s="7" t="n">
        <v>410</v>
      </c>
      <c r="AG31" s="7" t="n">
        <v>0.49656</v>
      </c>
      <c r="AH31" s="7" t="n">
        <v>0.614513</v>
      </c>
      <c r="AI31" s="7" t="n">
        <v>110962.6</v>
      </c>
      <c r="AJ31" s="7" t="n">
        <v>1.518157</v>
      </c>
      <c r="AK31" s="7" t="n">
        <v>0.372268</v>
      </c>
      <c r="AL31" s="7" t="n">
        <v>7614.34</v>
      </c>
      <c r="AM31" s="16" t="n">
        <v>0.617050190001832</v>
      </c>
      <c r="AN31" s="16" t="n">
        <v>0.635</v>
      </c>
    </row>
    <row r="32" customFormat="false" ht="14.25" hidden="false" customHeight="false" outlineLevel="0" collapsed="false">
      <c r="A32" s="1" t="s">
        <v>50</v>
      </c>
      <c r="B32" s="1" t="n">
        <v>48</v>
      </c>
      <c r="C32" s="1" t="n">
        <v>2</v>
      </c>
      <c r="D32" s="1" t="s">
        <v>93</v>
      </c>
      <c r="E32" s="1" t="n">
        <v>2</v>
      </c>
      <c r="F32" s="2" t="n">
        <v>155</v>
      </c>
      <c r="G32" s="2" t="n">
        <v>132</v>
      </c>
      <c r="H32" s="2" t="n">
        <v>54.9</v>
      </c>
      <c r="I32" s="2" t="n">
        <v>121.92</v>
      </c>
      <c r="J32" s="2" t="s">
        <v>51</v>
      </c>
      <c r="K32" s="2" t="n">
        <v>7.1</v>
      </c>
      <c r="L32" s="2" t="n">
        <v>18</v>
      </c>
      <c r="M32" s="2" t="n">
        <v>249.8</v>
      </c>
      <c r="N32" s="3" t="n">
        <v>275</v>
      </c>
      <c r="O32" s="3" t="n">
        <v>0.296443</v>
      </c>
      <c r="P32" s="3" t="n">
        <v>0.727149</v>
      </c>
      <c r="Q32" s="3" t="n">
        <v>110076.2</v>
      </c>
      <c r="R32" s="3" t="n">
        <v>0.755024</v>
      </c>
      <c r="S32" s="3" t="n">
        <v>0.435649</v>
      </c>
      <c r="T32" s="3" t="n">
        <v>76055.32</v>
      </c>
      <c r="U32" s="4" t="n">
        <v>0.677871021737655</v>
      </c>
      <c r="V32" s="5" t="n">
        <v>0.667</v>
      </c>
      <c r="W32" s="6" t="n">
        <v>155</v>
      </c>
      <c r="X32" s="6" t="n">
        <v>112</v>
      </c>
      <c r="Y32" s="6" t="n">
        <v>46.6</v>
      </c>
      <c r="Z32" s="6" t="n">
        <v>106.8</v>
      </c>
      <c r="AA32" s="6" t="s">
        <v>94</v>
      </c>
      <c r="AB32" s="6" t="n">
        <v>6.3</v>
      </c>
      <c r="AC32" s="6" t="n">
        <v>0</v>
      </c>
      <c r="AD32" s="6" t="n">
        <v>15</v>
      </c>
      <c r="AE32" s="6" t="n">
        <v>254.5</v>
      </c>
      <c r="AF32" s="7" t="n">
        <v>361</v>
      </c>
      <c r="AG32" s="16" t="n">
        <v>0.4906277</v>
      </c>
      <c r="AH32" s="16" t="n">
        <v>0.685715</v>
      </c>
      <c r="AI32" s="16" t="n">
        <v>125951.4</v>
      </c>
      <c r="AJ32" s="16" t="n">
        <v>4.387764</v>
      </c>
      <c r="AK32" s="16" t="n">
        <v>0.298476</v>
      </c>
      <c r="AL32" s="16" t="n">
        <v>60575.55</v>
      </c>
      <c r="AM32" s="16" t="n">
        <v>0.618610461471835</v>
      </c>
      <c r="AN32" s="16" t="n">
        <v>0.635</v>
      </c>
    </row>
    <row r="33" customFormat="false" ht="14.25" hidden="false" customHeight="false" outlineLevel="0" collapsed="false">
      <c r="A33" s="1" t="s">
        <v>50</v>
      </c>
      <c r="B33" s="1" t="n">
        <v>56</v>
      </c>
      <c r="C33" s="1" t="n">
        <v>1</v>
      </c>
      <c r="D33" s="1" t="s">
        <v>90</v>
      </c>
      <c r="E33" s="1" t="s">
        <v>62</v>
      </c>
      <c r="F33" s="2" t="n">
        <v>176</v>
      </c>
      <c r="G33" s="2" t="n">
        <v>160</v>
      </c>
      <c r="H33" s="2" t="n">
        <v>51.7</v>
      </c>
      <c r="I33" s="2" t="n">
        <v>116.84</v>
      </c>
      <c r="J33" s="2" t="s">
        <v>85</v>
      </c>
      <c r="K33" s="2" t="n">
        <v>8</v>
      </c>
      <c r="L33" s="2" t="n">
        <v>23</v>
      </c>
      <c r="M33" s="2" t="n">
        <v>248.8</v>
      </c>
      <c r="N33" s="3" t="n">
        <v>250</v>
      </c>
      <c r="O33" s="3" t="n">
        <v>0.285359</v>
      </c>
      <c r="P33" s="3" t="n">
        <v>0.696097</v>
      </c>
      <c r="Q33" s="3" t="n">
        <v>111843.3</v>
      </c>
      <c r="R33" s="3" t="n">
        <v>0.576848</v>
      </c>
      <c r="S33" s="3" t="n">
        <v>0.340064</v>
      </c>
      <c r="T33" s="3" t="n">
        <v>72889.82</v>
      </c>
      <c r="U33" s="4" t="n">
        <v>0.635764375876578</v>
      </c>
      <c r="V33" s="5" t="n">
        <v>0.705</v>
      </c>
      <c r="W33" s="6" t="n">
        <v>176</v>
      </c>
      <c r="X33" s="6" t="n">
        <v>140</v>
      </c>
      <c r="Y33" s="6" t="n">
        <v>45.2</v>
      </c>
      <c r="Z33" s="6" t="n">
        <v>106.68</v>
      </c>
      <c r="AA33" s="6" t="s">
        <v>95</v>
      </c>
      <c r="AB33" s="6" t="n">
        <v>5.6</v>
      </c>
      <c r="AC33" s="6" t="n">
        <v>0</v>
      </c>
      <c r="AD33" s="6" t="n">
        <v>21</v>
      </c>
      <c r="AE33" s="6" t="n">
        <v>250.7</v>
      </c>
      <c r="AF33" s="7" t="n">
        <v>374</v>
      </c>
      <c r="AG33" s="16" t="n">
        <v>0.314648</v>
      </c>
      <c r="AH33" s="16" t="n">
        <v>0.789879</v>
      </c>
      <c r="AI33" s="16" t="n">
        <v>107304.7</v>
      </c>
      <c r="AJ33" s="16" t="n">
        <v>0.735029</v>
      </c>
      <c r="AK33" s="16" t="n">
        <v>0.36696</v>
      </c>
      <c r="AL33" s="16" t="n">
        <v>69974.13</v>
      </c>
      <c r="AM33" s="16" t="n">
        <v>0.620170732941837</v>
      </c>
      <c r="AN33" s="16" t="n">
        <v>0.635</v>
      </c>
    </row>
    <row r="34" customFormat="false" ht="14.25" hidden="false" customHeight="false" outlineLevel="0" collapsed="false">
      <c r="A34" s="1" t="s">
        <v>50</v>
      </c>
      <c r="B34" s="1" t="n">
        <v>28</v>
      </c>
      <c r="C34" s="1" t="n">
        <v>2</v>
      </c>
      <c r="D34" s="1" t="n">
        <v>0</v>
      </c>
      <c r="E34" s="1" t="n">
        <v>0</v>
      </c>
      <c r="F34" s="2" t="n">
        <v>162</v>
      </c>
      <c r="G34" s="2" t="n">
        <v>124</v>
      </c>
      <c r="H34" s="2" t="n">
        <v>46.79</v>
      </c>
      <c r="I34" s="2" t="n">
        <v>121.92</v>
      </c>
      <c r="J34" s="2" t="s">
        <v>96</v>
      </c>
      <c r="K34" s="2" t="n">
        <v>5.1</v>
      </c>
      <c r="L34" s="2" t="n">
        <v>20</v>
      </c>
      <c r="M34" s="2" t="n">
        <v>286.6</v>
      </c>
      <c r="N34" s="3" t="n">
        <v>307</v>
      </c>
      <c r="O34" s="3" t="n">
        <v>0.036387</v>
      </c>
      <c r="P34" s="3" t="n">
        <v>0.719186</v>
      </c>
      <c r="Q34" s="3" t="n">
        <v>100131.6</v>
      </c>
      <c r="R34" s="3" t="n">
        <v>0.467886</v>
      </c>
      <c r="S34" s="3" t="n">
        <v>0.43112</v>
      </c>
      <c r="T34" s="3" t="n">
        <v>67217.05</v>
      </c>
      <c r="U34" s="4" t="n">
        <v>0.616070954378884</v>
      </c>
      <c r="V34" s="5" t="n">
        <v>0.661</v>
      </c>
      <c r="W34" s="6" t="n">
        <v>162</v>
      </c>
      <c r="X34" s="6" t="n">
        <v>95</v>
      </c>
      <c r="Y34" s="6" t="n">
        <v>36.2</v>
      </c>
      <c r="Z34" s="6" t="n">
        <v>101.6</v>
      </c>
      <c r="AA34" s="6" t="s">
        <v>97</v>
      </c>
      <c r="AB34" s="6" t="n">
        <v>4.7</v>
      </c>
      <c r="AC34" s="6" t="n">
        <v>0</v>
      </c>
      <c r="AD34" s="6" t="n">
        <v>20</v>
      </c>
      <c r="AE34" s="6" t="n">
        <v>286.4</v>
      </c>
      <c r="AF34" s="7" t="n">
        <v>425</v>
      </c>
      <c r="AG34" s="16" t="n">
        <v>0.055964</v>
      </c>
      <c r="AH34" s="16" t="n">
        <v>0.679908</v>
      </c>
      <c r="AI34" s="16" t="n">
        <v>101094.4</v>
      </c>
      <c r="AJ34" s="16" t="n">
        <v>0.598601</v>
      </c>
      <c r="AK34" s="16" t="n">
        <v>0.431382</v>
      </c>
      <c r="AL34" s="16" t="n">
        <v>70674.85</v>
      </c>
      <c r="AM34" s="16" t="n">
        <v>0.62173100441184</v>
      </c>
      <c r="AN34" s="16" t="n">
        <v>0.635</v>
      </c>
    </row>
    <row r="35" customFormat="false" ht="14.25" hidden="false" customHeight="false" outlineLevel="0" collapsed="false">
      <c r="A35" s="1" t="s">
        <v>50</v>
      </c>
      <c r="B35" s="1" t="n">
        <v>35</v>
      </c>
      <c r="C35" s="1" t="n">
        <v>2</v>
      </c>
      <c r="D35" s="1" t="n">
        <v>5</v>
      </c>
      <c r="E35" s="1" t="n">
        <v>5</v>
      </c>
      <c r="F35" s="2" t="n">
        <v>157</v>
      </c>
      <c r="G35" s="2" t="n">
        <v>140</v>
      </c>
      <c r="H35" s="2" t="n">
        <v>56.79</v>
      </c>
      <c r="I35" s="2" t="n">
        <v>145</v>
      </c>
      <c r="J35" s="2" t="s">
        <v>79</v>
      </c>
      <c r="K35" s="2" t="n">
        <v>5.6</v>
      </c>
      <c r="L35" s="2" t="n">
        <v>12</v>
      </c>
      <c r="M35" s="2" t="n">
        <v>283.2</v>
      </c>
      <c r="N35" s="3" t="n">
        <v>393</v>
      </c>
      <c r="O35" s="3" t="n">
        <v>0.382852</v>
      </c>
      <c r="P35" s="3" t="n">
        <v>0.770798</v>
      </c>
      <c r="Q35" s="3" t="n">
        <v>103501</v>
      </c>
      <c r="R35" s="3" t="n">
        <v>0.830918</v>
      </c>
      <c r="S35" s="3" t="n">
        <v>0.334</v>
      </c>
      <c r="T35" s="3" t="n">
        <v>63032.16</v>
      </c>
      <c r="U35" s="4" t="n">
        <v>0.637887055632689</v>
      </c>
      <c r="V35" s="5" t="n">
        <v>0.64</v>
      </c>
      <c r="W35" s="6" t="n">
        <v>157</v>
      </c>
      <c r="X35" s="6" t="n">
        <v>88</v>
      </c>
      <c r="Y35" s="6" t="n">
        <v>35.7</v>
      </c>
      <c r="Z35" s="6" t="n">
        <v>133</v>
      </c>
      <c r="AA35" s="6" t="s">
        <v>98</v>
      </c>
      <c r="AB35" s="6" t="n">
        <v>5</v>
      </c>
      <c r="AC35" s="6" t="n">
        <v>0</v>
      </c>
      <c r="AD35" s="6" t="n">
        <v>12</v>
      </c>
      <c r="AE35" s="6" t="n">
        <v>285.6</v>
      </c>
      <c r="AF35" s="7" t="n">
        <v>410</v>
      </c>
      <c r="AG35" s="16" t="n">
        <v>0.382852</v>
      </c>
      <c r="AH35" s="16" t="n">
        <v>0.770798</v>
      </c>
      <c r="AI35" s="16" t="n">
        <v>103501</v>
      </c>
      <c r="AJ35" s="16" t="n">
        <v>0.830918</v>
      </c>
      <c r="AK35" s="16" t="n">
        <v>0.334</v>
      </c>
      <c r="AL35" s="16" t="n">
        <v>63032.16</v>
      </c>
      <c r="AM35" s="16" t="n">
        <v>0.623291275881842</v>
      </c>
      <c r="AN35" s="16" t="n">
        <v>0.635</v>
      </c>
    </row>
    <row r="36" customFormat="false" ht="14.25" hidden="false" customHeight="false" outlineLevel="0" collapsed="false">
      <c r="A36" s="1" t="s">
        <v>50</v>
      </c>
      <c r="B36" s="1" t="n">
        <v>32</v>
      </c>
      <c r="C36" s="1" t="n">
        <v>2</v>
      </c>
      <c r="D36" s="1" t="n">
        <v>0</v>
      </c>
      <c r="E36" s="1" t="n">
        <v>0</v>
      </c>
      <c r="F36" s="2" t="n">
        <v>157</v>
      </c>
      <c r="G36" s="2" t="n">
        <v>110</v>
      </c>
      <c r="H36" s="2" t="n">
        <v>44.62</v>
      </c>
      <c r="I36" s="2" t="n">
        <v>96.5</v>
      </c>
      <c r="J36" s="2" t="s">
        <v>94</v>
      </c>
      <c r="K36" s="2" t="n">
        <v>5.7</v>
      </c>
      <c r="L36" s="2" t="n">
        <v>12</v>
      </c>
      <c r="M36" s="2" t="n">
        <v>265</v>
      </c>
      <c r="N36" s="3" t="n">
        <v>324</v>
      </c>
      <c r="O36" s="3" t="n">
        <v>0.48498</v>
      </c>
      <c r="P36" s="3" t="n">
        <v>0.620596</v>
      </c>
      <c r="Q36" s="3" t="n">
        <v>111385.9</v>
      </c>
      <c r="R36" s="3" t="n">
        <v>0.753223</v>
      </c>
      <c r="S36" s="3" t="n">
        <v>0.341254</v>
      </c>
      <c r="T36" s="3" t="n">
        <v>64168.84</v>
      </c>
      <c r="U36" s="4" t="n">
        <v>0.653639482940935</v>
      </c>
      <c r="V36" s="5" t="n">
        <v>0.654</v>
      </c>
      <c r="W36" s="6" t="n">
        <v>157</v>
      </c>
      <c r="X36" s="6" t="n">
        <v>90</v>
      </c>
      <c r="Y36" s="6" t="n">
        <v>36.5</v>
      </c>
      <c r="Z36" s="6" t="n">
        <v>83.82</v>
      </c>
      <c r="AA36" s="6" t="s">
        <v>52</v>
      </c>
      <c r="AB36" s="6" t="n">
        <v>5.1</v>
      </c>
      <c r="AC36" s="6" t="n">
        <v>0</v>
      </c>
      <c r="AD36" s="6" t="n">
        <v>21</v>
      </c>
      <c r="AE36" s="6" t="n">
        <v>262.2</v>
      </c>
      <c r="AF36" s="7" t="n">
        <v>4423</v>
      </c>
      <c r="AG36" s="7" t="n">
        <v>0.48498</v>
      </c>
      <c r="AH36" s="7" t="n">
        <v>0.820596</v>
      </c>
      <c r="AI36" s="7" t="n">
        <v>111385.9</v>
      </c>
      <c r="AJ36" s="7" t="n">
        <v>0.753223</v>
      </c>
      <c r="AK36" s="7" t="n">
        <v>0.341254</v>
      </c>
      <c r="AL36" s="7" t="n">
        <v>64168.84</v>
      </c>
      <c r="AM36" s="16" t="n">
        <v>0.624851547351845</v>
      </c>
      <c r="AN36" s="16" t="n">
        <v>0.635</v>
      </c>
    </row>
    <row r="37" customFormat="false" ht="14.25" hidden="false" customHeight="false" outlineLevel="0" collapsed="false">
      <c r="A37" s="1" t="s">
        <v>50</v>
      </c>
      <c r="B37" s="1" t="n">
        <v>33</v>
      </c>
      <c r="C37" s="1" t="n">
        <v>2</v>
      </c>
      <c r="D37" s="1" t="s">
        <v>62</v>
      </c>
      <c r="E37" s="1" t="s">
        <v>62</v>
      </c>
      <c r="F37" s="2" t="n">
        <v>162</v>
      </c>
      <c r="G37" s="2" t="n">
        <v>102</v>
      </c>
      <c r="H37" s="2" t="n">
        <v>38.9</v>
      </c>
      <c r="I37" s="2" t="n">
        <v>96.5</v>
      </c>
      <c r="J37" s="2" t="s">
        <v>99</v>
      </c>
      <c r="K37" s="2" t="n">
        <v>4.9</v>
      </c>
      <c r="L37" s="2" t="n">
        <v>18</v>
      </c>
      <c r="M37" s="2" t="n">
        <v>256.3</v>
      </c>
      <c r="N37" s="3" t="n">
        <v>134</v>
      </c>
      <c r="O37" s="3" t="n">
        <v>0.444946</v>
      </c>
      <c r="P37" s="3" t="n">
        <v>0.65838</v>
      </c>
      <c r="Q37" s="3" t="n">
        <v>95217.15</v>
      </c>
      <c r="R37" s="3" t="n">
        <v>1.163386</v>
      </c>
      <c r="S37" s="3" t="n">
        <v>0.354891</v>
      </c>
      <c r="T37" s="3" t="n">
        <v>59664.97</v>
      </c>
      <c r="U37" s="4" t="n">
        <v>0.67392458842273</v>
      </c>
      <c r="V37" s="5" t="n">
        <v>0.585</v>
      </c>
      <c r="W37" s="6" t="n">
        <v>161</v>
      </c>
      <c r="X37" s="6" t="n">
        <v>82</v>
      </c>
      <c r="Y37" s="6" t="n">
        <v>31.6</v>
      </c>
      <c r="Z37" s="6" t="n">
        <v>86.36</v>
      </c>
      <c r="AA37" s="6" t="s">
        <v>89</v>
      </c>
      <c r="AB37" s="6" t="n">
        <v>5.1</v>
      </c>
      <c r="AC37" s="6" t="n">
        <v>0</v>
      </c>
      <c r="AD37" s="6" t="n">
        <v>12</v>
      </c>
      <c r="AE37" s="6" t="n">
        <v>264.7</v>
      </c>
      <c r="AF37" s="7" t="n">
        <v>267</v>
      </c>
      <c r="AG37" s="7" t="n">
        <v>0.444946</v>
      </c>
      <c r="AH37" s="7" t="n">
        <v>0.65838</v>
      </c>
      <c r="AI37" s="7" t="n">
        <v>95217.15</v>
      </c>
      <c r="AJ37" s="7" t="n">
        <v>1.163386</v>
      </c>
      <c r="AK37" s="7" t="n">
        <v>0.354891</v>
      </c>
      <c r="AL37" s="7" t="n">
        <v>59664.97</v>
      </c>
      <c r="AM37" s="16" t="n">
        <v>0.626411818821848</v>
      </c>
      <c r="AN37" s="16" t="n">
        <v>0.635</v>
      </c>
    </row>
    <row r="38" customFormat="false" ht="14.25" hidden="false" customHeight="false" outlineLevel="0" collapsed="false">
      <c r="A38" s="1" t="s">
        <v>50</v>
      </c>
      <c r="B38" s="1" t="n">
        <v>55</v>
      </c>
      <c r="C38" s="1" t="n">
        <v>2</v>
      </c>
      <c r="D38" s="1" t="s">
        <v>77</v>
      </c>
      <c r="E38" s="1" t="n">
        <v>5</v>
      </c>
      <c r="F38" s="2" t="n">
        <v>150</v>
      </c>
      <c r="G38" s="2" t="n">
        <v>103</v>
      </c>
      <c r="H38" s="2" t="n">
        <v>45.7</v>
      </c>
      <c r="I38" s="2" t="n">
        <v>96.5</v>
      </c>
      <c r="J38" s="2" t="s">
        <v>52</v>
      </c>
      <c r="K38" s="2" t="n">
        <v>5.6</v>
      </c>
      <c r="L38" s="2" t="n">
        <v>12</v>
      </c>
      <c r="M38" s="2" t="n">
        <v>268.7</v>
      </c>
      <c r="N38" s="3" t="n">
        <v>302</v>
      </c>
      <c r="O38" s="3" t="n">
        <v>0.322141</v>
      </c>
      <c r="P38" s="3" t="n">
        <v>0.708632</v>
      </c>
      <c r="Q38" s="3" t="n">
        <v>98706</v>
      </c>
      <c r="R38" s="3" t="n">
        <v>0.826611</v>
      </c>
      <c r="S38" s="3" t="n">
        <v>0.398062</v>
      </c>
      <c r="T38" s="3" t="n">
        <v>64638.79</v>
      </c>
      <c r="U38" s="4" t="n">
        <v>0.685497899215886</v>
      </c>
      <c r="V38" s="5" t="n">
        <v>0.644</v>
      </c>
      <c r="W38" s="6" t="n">
        <v>150</v>
      </c>
      <c r="X38" s="6" t="n">
        <v>85</v>
      </c>
      <c r="Y38" s="6" t="n">
        <v>37.8</v>
      </c>
      <c r="Z38" s="6" t="n">
        <v>90</v>
      </c>
      <c r="AA38" s="6" t="s">
        <v>100</v>
      </c>
      <c r="AB38" s="6" t="n">
        <v>4.9</v>
      </c>
      <c r="AC38" s="6" t="n">
        <v>0</v>
      </c>
      <c r="AD38" s="6" t="n">
        <v>15</v>
      </c>
      <c r="AE38" s="6" t="n">
        <v>265.7</v>
      </c>
      <c r="AF38" s="7" t="n">
        <v>367</v>
      </c>
      <c r="AG38" s="7" t="n">
        <v>0.322141</v>
      </c>
      <c r="AH38" s="7" t="n">
        <v>0.708632</v>
      </c>
      <c r="AI38" s="7" t="n">
        <v>98706</v>
      </c>
      <c r="AJ38" s="7" t="n">
        <v>0.826611</v>
      </c>
      <c r="AK38" s="7" t="n">
        <v>0.398062</v>
      </c>
      <c r="AL38" s="7" t="n">
        <v>64638.79</v>
      </c>
      <c r="AM38" s="16" t="n">
        <v>0.62797209029185</v>
      </c>
      <c r="AN38" s="16" t="n">
        <v>0.635</v>
      </c>
    </row>
    <row r="39" customFormat="false" ht="14.25" hidden="false" customHeight="false" outlineLevel="0" collapsed="false">
      <c r="A39" s="1" t="s">
        <v>50</v>
      </c>
      <c r="B39" s="1" t="n">
        <v>60</v>
      </c>
      <c r="C39" s="1" t="n">
        <v>1</v>
      </c>
      <c r="D39" s="1" t="n">
        <v>2</v>
      </c>
      <c r="E39" s="1" t="n">
        <v>2</v>
      </c>
      <c r="F39" s="2" t="n">
        <v>180</v>
      </c>
      <c r="G39" s="2" t="n">
        <v>150</v>
      </c>
      <c r="H39" s="2" t="n">
        <v>46.3</v>
      </c>
      <c r="I39" s="2" t="n">
        <v>121.92</v>
      </c>
      <c r="J39" s="2" t="s">
        <v>75</v>
      </c>
      <c r="K39" s="2" t="n">
        <v>6.1</v>
      </c>
      <c r="L39" s="2" t="n">
        <v>14</v>
      </c>
      <c r="M39" s="2" t="n">
        <v>287.2</v>
      </c>
      <c r="N39" s="3" t="n">
        <v>356</v>
      </c>
      <c r="O39" s="3" t="n">
        <v>0.480344</v>
      </c>
      <c r="P39" s="3" t="n">
        <v>0.744597</v>
      </c>
      <c r="Q39" s="3" t="n">
        <v>104624.1</v>
      </c>
      <c r="R39" s="4" t="n">
        <v>0.855286</v>
      </c>
      <c r="S39" s="4" t="n">
        <v>0.363753</v>
      </c>
      <c r="T39" s="4" t="n">
        <v>76324.11</v>
      </c>
      <c r="U39" s="4" t="n">
        <v>0.625452428560581</v>
      </c>
      <c r="V39" s="5" t="n">
        <v>0.667</v>
      </c>
      <c r="W39" s="6" t="n">
        <v>180</v>
      </c>
      <c r="X39" s="6" t="n">
        <v>120</v>
      </c>
      <c r="Y39" s="6" t="n">
        <v>37</v>
      </c>
      <c r="Z39" s="6" t="n">
        <v>83.82</v>
      </c>
      <c r="AA39" s="6" t="s">
        <v>101</v>
      </c>
      <c r="AB39" s="6" t="n">
        <v>5.2</v>
      </c>
      <c r="AC39" s="6" t="n">
        <v>0</v>
      </c>
      <c r="AD39" s="6" t="n">
        <v>14</v>
      </c>
      <c r="AE39" s="6" t="n">
        <v>287.2</v>
      </c>
      <c r="AF39" s="7" t="n">
        <v>438</v>
      </c>
      <c r="AG39" s="16" t="n">
        <v>0.480344</v>
      </c>
      <c r="AH39" s="16" t="n">
        <v>0.744597</v>
      </c>
      <c r="AI39" s="16" t="n">
        <v>104624.1</v>
      </c>
      <c r="AJ39" s="16" t="n">
        <v>0.855286</v>
      </c>
      <c r="AK39" s="16" t="n">
        <v>0.463753</v>
      </c>
      <c r="AL39" s="16" t="n">
        <v>76324.11</v>
      </c>
      <c r="AM39" s="16" t="n">
        <v>0.629532361761853</v>
      </c>
      <c r="AN39" s="16" t="n">
        <v>0.635</v>
      </c>
    </row>
    <row r="40" customFormat="false" ht="14.25" hidden="false" customHeight="false" outlineLevel="0" collapsed="false">
      <c r="A40" s="1" t="s">
        <v>50</v>
      </c>
      <c r="B40" s="1" t="n">
        <v>49</v>
      </c>
      <c r="C40" s="1" t="n">
        <v>2</v>
      </c>
      <c r="D40" s="1" t="n">
        <v>2</v>
      </c>
      <c r="E40" s="1" t="n">
        <v>2</v>
      </c>
      <c r="F40" s="2" t="n">
        <v>157</v>
      </c>
      <c r="G40" s="2" t="n">
        <v>110</v>
      </c>
      <c r="H40" s="2" t="n">
        <v>44.62</v>
      </c>
      <c r="I40" s="2" t="n">
        <v>96.5</v>
      </c>
      <c r="J40" s="2" t="s">
        <v>51</v>
      </c>
      <c r="K40" s="2" t="n">
        <v>5.6</v>
      </c>
      <c r="L40" s="2" t="n">
        <v>20</v>
      </c>
      <c r="M40" s="2" t="n">
        <v>279.2</v>
      </c>
      <c r="N40" s="3" t="n">
        <v>201</v>
      </c>
      <c r="O40" s="3" t="n">
        <v>0.473225</v>
      </c>
      <c r="P40" s="3" t="n">
        <v>0.696797</v>
      </c>
      <c r="Q40" s="3" t="n">
        <v>103475.6</v>
      </c>
      <c r="R40" s="3" t="n">
        <v>0.822656</v>
      </c>
      <c r="S40" s="3" t="n">
        <v>0.37681</v>
      </c>
      <c r="T40" s="3" t="n">
        <v>61402.65</v>
      </c>
      <c r="U40" s="4" t="n">
        <v>0.59410539257539</v>
      </c>
      <c r="V40" s="5" t="n">
        <v>0.664</v>
      </c>
      <c r="W40" s="6" t="n">
        <v>157</v>
      </c>
      <c r="X40" s="6" t="n">
        <v>90</v>
      </c>
      <c r="Y40" s="6" t="n">
        <v>36.5</v>
      </c>
      <c r="Z40" s="6" t="n">
        <v>83.82</v>
      </c>
      <c r="AA40" s="6" t="s">
        <v>52</v>
      </c>
      <c r="AB40" s="6" t="n">
        <v>5</v>
      </c>
      <c r="AC40" s="6" t="n">
        <v>0</v>
      </c>
      <c r="AD40" s="6" t="n">
        <v>16</v>
      </c>
      <c r="AE40" s="6" t="n">
        <v>284.6</v>
      </c>
      <c r="AF40" s="7" t="n">
        <v>201</v>
      </c>
      <c r="AG40" s="16" t="n">
        <v>0.377117</v>
      </c>
      <c r="AH40" s="16" t="n">
        <v>0.728138</v>
      </c>
      <c r="AI40" s="16" t="n">
        <v>115656.9</v>
      </c>
      <c r="AJ40" s="7" t="n">
        <v>0.454438</v>
      </c>
      <c r="AK40" s="7" t="n">
        <v>0.397502</v>
      </c>
      <c r="AL40" s="7" t="n">
        <v>65808.66</v>
      </c>
      <c r="AM40" s="16" t="n">
        <v>0.631092633231855</v>
      </c>
      <c r="AN40" s="16" t="n">
        <v>0.635</v>
      </c>
    </row>
    <row r="41" customFormat="false" ht="14.25" hidden="false" customHeight="false" outlineLevel="0" collapsed="false">
      <c r="A41" s="1" t="s">
        <v>50</v>
      </c>
      <c r="B41" s="1" t="n">
        <v>47</v>
      </c>
      <c r="C41" s="1" t="n">
        <v>2</v>
      </c>
      <c r="D41" s="1" t="s">
        <v>77</v>
      </c>
      <c r="E41" s="1" t="s">
        <v>78</v>
      </c>
      <c r="F41" s="2" t="n">
        <v>159</v>
      </c>
      <c r="G41" s="2" t="n">
        <v>115</v>
      </c>
      <c r="H41" s="2" t="n">
        <v>45.48</v>
      </c>
      <c r="I41" s="2" t="n">
        <v>106.68</v>
      </c>
      <c r="J41" s="2" t="s">
        <v>79</v>
      </c>
      <c r="K41" s="2" t="n">
        <v>5.5</v>
      </c>
      <c r="L41" s="2" t="n">
        <v>25</v>
      </c>
      <c r="M41" s="2" t="n">
        <v>287.7</v>
      </c>
      <c r="N41" s="3" t="n">
        <v>381</v>
      </c>
      <c r="O41" s="3" t="n">
        <v>0.579023</v>
      </c>
      <c r="P41" s="3" t="n">
        <v>0.724533</v>
      </c>
      <c r="Q41" s="3" t="n">
        <v>106260.5</v>
      </c>
      <c r="R41" s="3" t="n">
        <v>1.149543</v>
      </c>
      <c r="S41" s="3" t="n">
        <v>0.335251</v>
      </c>
      <c r="T41" s="3" t="n">
        <v>70613.09</v>
      </c>
      <c r="U41" s="4" t="n">
        <v>0.632764986967854</v>
      </c>
      <c r="V41" s="5" t="n">
        <v>0.705</v>
      </c>
      <c r="W41" s="6" t="n">
        <v>159</v>
      </c>
      <c r="X41" s="6" t="n">
        <v>92</v>
      </c>
      <c r="Y41" s="6" t="n">
        <v>36.4</v>
      </c>
      <c r="Z41" s="6" t="n">
        <v>93.98</v>
      </c>
      <c r="AA41" s="6" t="s">
        <v>80</v>
      </c>
      <c r="AB41" s="6" t="n">
        <v>5.1</v>
      </c>
      <c r="AC41" s="6" t="n">
        <v>0</v>
      </c>
      <c r="AD41" s="6" t="n">
        <v>20</v>
      </c>
      <c r="AE41" s="6" t="n">
        <v>288</v>
      </c>
      <c r="AF41" s="7" t="n">
        <v>405</v>
      </c>
      <c r="AG41" s="7" t="n">
        <v>0.579023</v>
      </c>
      <c r="AH41" s="7" t="n">
        <v>0.724533</v>
      </c>
      <c r="AI41" s="7" t="n">
        <v>106260.5</v>
      </c>
      <c r="AJ41" s="7" t="n">
        <v>1.149543</v>
      </c>
      <c r="AK41" s="7" t="n">
        <v>0.395251</v>
      </c>
      <c r="AL41" s="7" t="n">
        <v>70613.09</v>
      </c>
      <c r="AM41" s="16" t="n">
        <v>0.632652904701858</v>
      </c>
      <c r="AN41" s="16" t="n">
        <v>0.635</v>
      </c>
    </row>
    <row r="42" customFormat="false" ht="14.25" hidden="false" customHeight="false" outlineLevel="0" collapsed="false">
      <c r="A42" s="1" t="s">
        <v>102</v>
      </c>
      <c r="B42" s="1" t="n">
        <v>35</v>
      </c>
      <c r="C42" s="1" t="n">
        <v>2</v>
      </c>
      <c r="D42" s="1" t="n">
        <v>0</v>
      </c>
      <c r="E42" s="1" t="n">
        <v>0</v>
      </c>
      <c r="F42" s="2" t="n">
        <v>157</v>
      </c>
      <c r="G42" s="2" t="n">
        <v>90</v>
      </c>
      <c r="H42" s="2" t="n">
        <v>36.5</v>
      </c>
      <c r="I42" s="2" t="n">
        <v>96.5</v>
      </c>
      <c r="J42" s="2" t="s">
        <v>60</v>
      </c>
      <c r="K42" s="2" t="n">
        <v>5.9</v>
      </c>
      <c r="L42" s="2" t="n">
        <v>12</v>
      </c>
      <c r="M42" s="2" t="n">
        <v>280.4</v>
      </c>
      <c r="N42" s="3" t="n">
        <v>421</v>
      </c>
      <c r="O42" s="3" t="n">
        <v>0.348838</v>
      </c>
      <c r="P42" s="3" t="n">
        <v>0.643853</v>
      </c>
      <c r="Q42" s="3" t="n">
        <v>138201.2</v>
      </c>
      <c r="R42" s="3" t="n">
        <v>0.9949</v>
      </c>
      <c r="S42" s="3" t="n">
        <v>0.410179</v>
      </c>
      <c r="T42" s="3" t="n">
        <v>78322.96</v>
      </c>
      <c r="U42" s="4" t="n">
        <v>0.654798310761614</v>
      </c>
      <c r="V42" s="5" t="n">
        <v>0.763</v>
      </c>
      <c r="W42" s="6" t="n">
        <v>157</v>
      </c>
      <c r="X42" s="6" t="n">
        <v>88</v>
      </c>
      <c r="Y42" s="6" t="n">
        <v>35.7</v>
      </c>
      <c r="Z42" s="6" t="n">
        <v>95</v>
      </c>
      <c r="AA42" s="6" t="s">
        <v>103</v>
      </c>
      <c r="AB42" s="6" t="n">
        <v>5.6</v>
      </c>
      <c r="AC42" s="6" t="n">
        <v>0</v>
      </c>
      <c r="AD42" s="6" t="n">
        <v>14</v>
      </c>
      <c r="AE42" s="6" t="n">
        <v>278.7</v>
      </c>
      <c r="AF42" s="7" t="n">
        <v>280</v>
      </c>
      <c r="AG42" s="16" t="n">
        <v>0.342114</v>
      </c>
      <c r="AH42" s="16" t="n">
        <v>0.733389</v>
      </c>
      <c r="AI42" s="16" t="n">
        <v>101063.2</v>
      </c>
      <c r="AJ42" s="7" t="n">
        <v>0.739006</v>
      </c>
      <c r="AK42" s="7" t="n">
        <v>0.400742</v>
      </c>
      <c r="AL42" s="7" t="n">
        <v>61089.45</v>
      </c>
      <c r="AM42" s="16" t="n">
        <v>0.634213176171861</v>
      </c>
      <c r="AN42" s="16" t="n">
        <v>0.635</v>
      </c>
    </row>
    <row r="43" customFormat="false" ht="14.25" hidden="false" customHeight="false" outlineLevel="0" collapsed="false">
      <c r="A43" s="1" t="s">
        <v>102</v>
      </c>
      <c r="B43" s="1" t="n">
        <v>39</v>
      </c>
      <c r="C43" s="1" t="n">
        <v>2</v>
      </c>
      <c r="D43" s="1" t="n">
        <v>1</v>
      </c>
      <c r="E43" s="1" t="n">
        <v>1</v>
      </c>
      <c r="F43" s="2" t="n">
        <v>159</v>
      </c>
      <c r="G43" s="2" t="n">
        <v>97</v>
      </c>
      <c r="H43" s="2" t="n">
        <v>38.4</v>
      </c>
      <c r="I43" s="2" t="n">
        <v>100</v>
      </c>
      <c r="J43" s="2" t="s">
        <v>52</v>
      </c>
      <c r="K43" s="2" t="n">
        <v>10.3</v>
      </c>
      <c r="L43" s="2" t="n">
        <v>19</v>
      </c>
      <c r="M43" s="2" t="n">
        <v>289.2</v>
      </c>
      <c r="N43" s="3" t="n">
        <v>364</v>
      </c>
      <c r="O43" s="3" t="n">
        <v>0.37593</v>
      </c>
      <c r="P43" s="3" t="n">
        <v>0.77705</v>
      </c>
      <c r="Q43" s="3" t="n">
        <v>127266.6</v>
      </c>
      <c r="R43" s="3" t="n">
        <v>1.216582</v>
      </c>
      <c r="S43" s="3" t="n">
        <v>0.402196</v>
      </c>
      <c r="T43" s="3" t="n">
        <v>68191.37</v>
      </c>
      <c r="U43" s="4" t="n">
        <v>0.613929146537842</v>
      </c>
      <c r="V43" s="5" t="n">
        <v>0.612</v>
      </c>
      <c r="W43" s="6" t="n">
        <v>159</v>
      </c>
      <c r="X43" s="6" t="n">
        <v>93</v>
      </c>
      <c r="Y43" s="6" t="n">
        <v>36.8</v>
      </c>
      <c r="Z43" s="6" t="n">
        <v>97.3</v>
      </c>
      <c r="AA43" s="6" t="s">
        <v>104</v>
      </c>
      <c r="AB43" s="6" t="n">
        <v>10</v>
      </c>
      <c r="AC43" s="6" t="n">
        <v>0</v>
      </c>
      <c r="AD43" s="6" t="n">
        <v>11</v>
      </c>
      <c r="AE43" s="6" t="n">
        <v>291.5</v>
      </c>
      <c r="AF43" s="7" t="n">
        <v>292</v>
      </c>
      <c r="AG43" s="16" t="n">
        <v>0.453845</v>
      </c>
      <c r="AH43" s="16" t="n">
        <v>0.685143</v>
      </c>
      <c r="AI43" s="16" t="n">
        <v>108642.5</v>
      </c>
      <c r="AJ43" s="7" t="n">
        <v>0.798926</v>
      </c>
      <c r="AK43" s="7" t="n">
        <v>0.436364</v>
      </c>
      <c r="AL43" s="7" t="n">
        <v>71833.23</v>
      </c>
      <c r="AM43" s="16" t="n">
        <v>0.635773447641863</v>
      </c>
      <c r="AN43" s="16" t="n">
        <v>0.635</v>
      </c>
    </row>
    <row r="44" customFormat="false" ht="14.25" hidden="false" customHeight="false" outlineLevel="0" collapsed="false">
      <c r="A44" s="1" t="s">
        <v>102</v>
      </c>
      <c r="B44" s="1" t="n">
        <v>52</v>
      </c>
      <c r="C44" s="1" t="n">
        <v>2</v>
      </c>
      <c r="D44" s="1" t="s">
        <v>62</v>
      </c>
      <c r="E44" s="1" t="s">
        <v>62</v>
      </c>
      <c r="F44" s="2" t="n">
        <v>164.3</v>
      </c>
      <c r="G44" s="2" t="n">
        <v>95</v>
      </c>
      <c r="H44" s="2" t="n">
        <v>35.2</v>
      </c>
      <c r="I44" s="2" t="n">
        <v>110</v>
      </c>
      <c r="J44" s="2" t="s">
        <v>105</v>
      </c>
      <c r="K44" s="2" t="n">
        <v>6.1</v>
      </c>
      <c r="L44" s="2" t="n">
        <v>11</v>
      </c>
      <c r="M44" s="2" t="n">
        <v>279.9</v>
      </c>
      <c r="N44" s="3" t="n">
        <v>317</v>
      </c>
      <c r="O44" s="3" t="n">
        <v>0.68324</v>
      </c>
      <c r="P44" s="3" t="n">
        <v>0.649572</v>
      </c>
      <c r="Q44" s="3" t="n">
        <v>95113.8</v>
      </c>
      <c r="R44" s="3" t="n">
        <v>1.102083</v>
      </c>
      <c r="S44" s="3" t="n">
        <v>0.34105</v>
      </c>
      <c r="T44" s="3" t="n">
        <v>73936.93</v>
      </c>
      <c r="U44" s="4" t="n">
        <v>0.62556005203064</v>
      </c>
      <c r="V44" s="5" t="n">
        <v>0.702</v>
      </c>
      <c r="W44" s="6" t="n">
        <v>164.3</v>
      </c>
      <c r="X44" s="6" t="n">
        <v>89</v>
      </c>
      <c r="Y44" s="6" t="n">
        <v>33</v>
      </c>
      <c r="Z44" s="6" t="n">
        <v>105</v>
      </c>
      <c r="AA44" s="6" t="s">
        <v>106</v>
      </c>
      <c r="AB44" s="6" t="n">
        <v>6</v>
      </c>
      <c r="AC44" s="6" t="n">
        <v>0</v>
      </c>
      <c r="AD44" s="6" t="n">
        <v>12</v>
      </c>
      <c r="AE44" s="6" t="n">
        <v>278.4</v>
      </c>
      <c r="AF44" s="7" t="n">
        <v>322</v>
      </c>
      <c r="AG44" s="16" t="n">
        <v>0.707563</v>
      </c>
      <c r="AH44" s="16" t="n">
        <v>0.674409</v>
      </c>
      <c r="AI44" s="16" t="n">
        <v>100882.2</v>
      </c>
      <c r="AJ44" s="7" t="n">
        <v>1.08523</v>
      </c>
      <c r="AK44" s="7" t="n">
        <v>0.453846</v>
      </c>
      <c r="AL44" s="7" t="n">
        <v>78265.2</v>
      </c>
      <c r="AM44" s="16" t="n">
        <v>0.637333719111866</v>
      </c>
      <c r="AN44" s="16" t="n">
        <v>0.635</v>
      </c>
    </row>
    <row r="45" customFormat="false" ht="14.25" hidden="false" customHeight="false" outlineLevel="0" collapsed="false">
      <c r="A45" s="1" t="s">
        <v>102</v>
      </c>
      <c r="B45" s="1" t="n">
        <v>58</v>
      </c>
      <c r="C45" s="1" t="n">
        <v>2</v>
      </c>
      <c r="D45" s="1" t="n">
        <v>0</v>
      </c>
      <c r="E45" s="1" t="n">
        <v>0</v>
      </c>
      <c r="F45" s="2" t="n">
        <v>162.5</v>
      </c>
      <c r="G45" s="2" t="n">
        <v>83</v>
      </c>
      <c r="H45" s="2" t="n">
        <v>31.4</v>
      </c>
      <c r="I45" s="2" t="n">
        <v>86.36</v>
      </c>
      <c r="J45" s="2" t="s">
        <v>107</v>
      </c>
      <c r="K45" s="2" t="n">
        <v>5.1</v>
      </c>
      <c r="L45" s="2" t="n">
        <v>14</v>
      </c>
      <c r="M45" s="2" t="n">
        <v>264.9</v>
      </c>
      <c r="N45" s="3" t="n">
        <v>304</v>
      </c>
      <c r="O45" s="3" t="n">
        <v>0.511985</v>
      </c>
      <c r="P45" s="3" t="n">
        <v>0.643599</v>
      </c>
      <c r="Q45" s="3" t="n">
        <v>120217.4</v>
      </c>
      <c r="R45" s="3" t="n">
        <v>1.71156</v>
      </c>
      <c r="S45" s="3" t="n">
        <v>0.366289</v>
      </c>
      <c r="T45" s="3" t="n">
        <v>63768.79</v>
      </c>
      <c r="U45" s="4" t="n">
        <v>0.65122470713525</v>
      </c>
      <c r="V45" s="5" t="n">
        <v>0.698</v>
      </c>
      <c r="W45" s="6" t="n">
        <v>162.5</v>
      </c>
      <c r="X45" s="6" t="n">
        <v>80</v>
      </c>
      <c r="Y45" s="6" t="n">
        <v>30.3</v>
      </c>
      <c r="Z45" s="6" t="n">
        <v>83.82</v>
      </c>
      <c r="AA45" s="6" t="s">
        <v>83</v>
      </c>
      <c r="AB45" s="6" t="n">
        <v>5</v>
      </c>
      <c r="AC45" s="6" t="n">
        <v>0</v>
      </c>
      <c r="AD45" s="6" t="n">
        <v>14</v>
      </c>
      <c r="AE45" s="6" t="n">
        <v>275.7</v>
      </c>
      <c r="AF45" s="7" t="n">
        <v>290</v>
      </c>
      <c r="AG45" s="16" t="n">
        <v>0.458789</v>
      </c>
      <c r="AH45" s="16" t="n">
        <v>0.739771</v>
      </c>
      <c r="AI45" s="16" t="n">
        <v>115525.9</v>
      </c>
      <c r="AJ45" s="7" t="n">
        <v>1.061543</v>
      </c>
      <c r="AK45" s="7" t="n">
        <v>0.426734</v>
      </c>
      <c r="AL45" s="7" t="n">
        <v>70497.62</v>
      </c>
      <c r="AM45" s="16" t="n">
        <v>0.638893990581868</v>
      </c>
      <c r="AN45" s="16" t="n">
        <v>0.635</v>
      </c>
    </row>
    <row r="46" customFormat="false" ht="14.25" hidden="false" customHeight="false" outlineLevel="0" collapsed="false">
      <c r="A46" s="1" t="s">
        <v>102</v>
      </c>
      <c r="B46" s="1" t="n">
        <v>62</v>
      </c>
      <c r="C46" s="1" t="n">
        <v>2</v>
      </c>
      <c r="D46" s="1" t="s">
        <v>108</v>
      </c>
      <c r="E46" s="1" t="s">
        <v>109</v>
      </c>
      <c r="F46" s="2" t="n">
        <v>159</v>
      </c>
      <c r="G46" s="2" t="n">
        <v>86</v>
      </c>
      <c r="H46" s="2" t="n">
        <v>34</v>
      </c>
      <c r="I46" s="2" t="n">
        <v>88.9</v>
      </c>
      <c r="J46" s="2" t="s">
        <v>110</v>
      </c>
      <c r="K46" s="2" t="n">
        <v>7.1</v>
      </c>
      <c r="L46" s="2" t="n">
        <v>17</v>
      </c>
      <c r="M46" s="2" t="n">
        <v>252.5</v>
      </c>
      <c r="N46" s="3" t="n">
        <v>213</v>
      </c>
      <c r="O46" s="3" t="n">
        <v>0.040144</v>
      </c>
      <c r="P46" s="3" t="n">
        <v>0.668856</v>
      </c>
      <c r="Q46" s="3" t="n">
        <v>120878.6</v>
      </c>
      <c r="R46" s="3" t="n">
        <v>0.63657</v>
      </c>
      <c r="S46" s="3" t="n">
        <v>0.35714</v>
      </c>
      <c r="T46" s="3" t="n">
        <v>63311.13</v>
      </c>
      <c r="U46" s="4" t="n">
        <v>0.603678004342089</v>
      </c>
      <c r="V46" s="5" t="n">
        <v>0.753</v>
      </c>
      <c r="W46" s="6" t="n">
        <v>159</v>
      </c>
      <c r="X46" s="6" t="n">
        <v>85</v>
      </c>
      <c r="Y46" s="6" t="n">
        <v>33.6</v>
      </c>
      <c r="Z46" s="6" t="n">
        <v>88.9</v>
      </c>
      <c r="AA46" s="6" t="s">
        <v>111</v>
      </c>
      <c r="AB46" s="6" t="n">
        <v>7</v>
      </c>
      <c r="AC46" s="6" t="n">
        <v>0</v>
      </c>
      <c r="AD46" s="6" t="n">
        <v>16</v>
      </c>
      <c r="AE46" s="6" t="n">
        <v>252.7</v>
      </c>
      <c r="AF46" s="7" t="n">
        <v>220</v>
      </c>
      <c r="AG46" s="16" t="n">
        <v>0.616201</v>
      </c>
      <c r="AH46" s="16" t="n">
        <v>0.72286</v>
      </c>
      <c r="AI46" s="16" t="n">
        <v>110047</v>
      </c>
      <c r="AJ46" s="7" t="n">
        <v>1.053633</v>
      </c>
      <c r="AK46" s="7" t="n">
        <v>0.386138</v>
      </c>
      <c r="AL46" s="7" t="n">
        <v>65100.94</v>
      </c>
      <c r="AM46" s="16" t="n">
        <v>0.640454262051871</v>
      </c>
      <c r="AN46" s="16" t="n">
        <v>0.635</v>
      </c>
    </row>
    <row r="47" customFormat="false" ht="14.25" hidden="false" customHeight="false" outlineLevel="0" collapsed="false">
      <c r="A47" s="1" t="s">
        <v>102</v>
      </c>
      <c r="B47" s="1" t="n">
        <v>33</v>
      </c>
      <c r="C47" s="1" t="n">
        <v>2</v>
      </c>
      <c r="D47" s="1" t="n">
        <v>2</v>
      </c>
      <c r="E47" s="1" t="n">
        <v>2</v>
      </c>
      <c r="F47" s="2" t="n">
        <v>162</v>
      </c>
      <c r="G47" s="2" t="n">
        <v>100</v>
      </c>
      <c r="H47" s="2" t="n">
        <v>38.1</v>
      </c>
      <c r="I47" s="2" t="n">
        <v>110</v>
      </c>
      <c r="J47" s="2" t="s">
        <v>67</v>
      </c>
      <c r="K47" s="2" t="n">
        <v>5.9</v>
      </c>
      <c r="L47" s="2" t="n">
        <v>16</v>
      </c>
      <c r="M47" s="2" t="n">
        <v>301.6</v>
      </c>
      <c r="N47" s="3" t="n">
        <v>312</v>
      </c>
      <c r="O47" s="3" t="n">
        <v>0.210212</v>
      </c>
      <c r="P47" s="3" t="n">
        <v>0.638554</v>
      </c>
      <c r="Q47" s="3" t="n">
        <v>160157.3</v>
      </c>
      <c r="R47" s="3" t="n">
        <v>7.631125</v>
      </c>
      <c r="S47" s="3" t="n">
        <v>0.157389</v>
      </c>
      <c r="T47" s="3" t="n">
        <v>46405.12</v>
      </c>
      <c r="U47" s="4" t="n">
        <v>0.637620638455828</v>
      </c>
      <c r="V47" s="5" t="n">
        <v>0.681</v>
      </c>
      <c r="W47" s="6" t="n">
        <v>162</v>
      </c>
      <c r="X47" s="6" t="n">
        <v>98</v>
      </c>
      <c r="Y47" s="6" t="n">
        <v>37.3</v>
      </c>
      <c r="Z47" s="6" t="n">
        <v>109</v>
      </c>
      <c r="AA47" s="6" t="s">
        <v>112</v>
      </c>
      <c r="AB47" s="6" t="n">
        <v>5.9</v>
      </c>
      <c r="AC47" s="6" t="n">
        <v>0</v>
      </c>
      <c r="AD47" s="6" t="n">
        <v>15</v>
      </c>
      <c r="AE47" s="6" t="n">
        <v>303.8</v>
      </c>
      <c r="AF47" s="7" t="n">
        <v>261</v>
      </c>
      <c r="AG47" s="16" t="n">
        <v>0.239084</v>
      </c>
      <c r="AH47" s="16" t="n">
        <v>0.747954</v>
      </c>
      <c r="AI47" s="16" t="n">
        <v>135970.8</v>
      </c>
      <c r="AJ47" s="7" t="n">
        <v>0.880796</v>
      </c>
      <c r="AK47" s="7" t="n">
        <v>0.404959</v>
      </c>
      <c r="AL47" s="7" t="n">
        <v>69691.9</v>
      </c>
      <c r="AM47" s="16" t="n">
        <v>0.642014533521874</v>
      </c>
      <c r="AN47" s="16" t="n">
        <v>0.635</v>
      </c>
    </row>
    <row r="48" customFormat="false" ht="14.25" hidden="false" customHeight="false" outlineLevel="0" collapsed="false">
      <c r="A48" s="1" t="s">
        <v>102</v>
      </c>
      <c r="B48" s="1" t="n">
        <v>54</v>
      </c>
      <c r="C48" s="1" t="n">
        <v>2</v>
      </c>
      <c r="D48" s="1" t="n">
        <v>1</v>
      </c>
      <c r="E48" s="1" t="n">
        <v>1</v>
      </c>
      <c r="F48" s="2" t="n">
        <v>159</v>
      </c>
      <c r="G48" s="2" t="n">
        <v>78</v>
      </c>
      <c r="H48" s="2" t="n">
        <v>30.9</v>
      </c>
      <c r="I48" s="2" t="n">
        <v>86.36</v>
      </c>
      <c r="J48" s="2" t="s">
        <v>52</v>
      </c>
      <c r="K48" s="2" t="n">
        <v>9.4</v>
      </c>
      <c r="L48" s="2" t="n">
        <v>21</v>
      </c>
      <c r="M48" s="2" t="n">
        <v>250</v>
      </c>
      <c r="N48" s="3" t="n">
        <v>320</v>
      </c>
      <c r="O48" s="3" t="n">
        <v>0.466106</v>
      </c>
      <c r="P48" s="3" t="n">
        <v>0.582245</v>
      </c>
      <c r="Q48" s="3" t="n">
        <v>106640.8</v>
      </c>
      <c r="R48" s="3" t="n">
        <v>1.07499</v>
      </c>
      <c r="S48" s="3" t="n">
        <v>0.425379</v>
      </c>
      <c r="T48" s="3" t="n">
        <v>72095.16</v>
      </c>
      <c r="U48" s="4" t="n">
        <v>0.59188201513965</v>
      </c>
      <c r="V48" s="5" t="n">
        <v>0.744</v>
      </c>
      <c r="W48" s="6" t="n">
        <v>159</v>
      </c>
      <c r="X48" s="6" t="n">
        <v>75</v>
      </c>
      <c r="Y48" s="6" t="n">
        <v>29.7</v>
      </c>
      <c r="Z48" s="6" t="n">
        <v>86.36</v>
      </c>
      <c r="AA48" s="6" t="s">
        <v>113</v>
      </c>
      <c r="AB48" s="6" t="n">
        <v>6.7</v>
      </c>
      <c r="AC48" s="6" t="n">
        <v>0</v>
      </c>
      <c r="AD48" s="6" t="n">
        <v>20</v>
      </c>
      <c r="AE48" s="6" t="n">
        <v>249.1</v>
      </c>
      <c r="AF48" s="7" t="n">
        <v>302</v>
      </c>
      <c r="AG48" s="16" t="n">
        <v>0.43229</v>
      </c>
      <c r="AH48" s="16" t="n">
        <v>0.682196</v>
      </c>
      <c r="AI48" s="16" t="n">
        <v>100226.8</v>
      </c>
      <c r="AJ48" s="7" t="n">
        <v>0.945461</v>
      </c>
      <c r="AK48" s="7" t="n">
        <v>0.406602</v>
      </c>
      <c r="AL48" s="7" t="n">
        <v>65567.8</v>
      </c>
      <c r="AM48" s="16" t="n">
        <v>0.643574804991876</v>
      </c>
      <c r="AN48" s="16" t="n">
        <v>0.635</v>
      </c>
    </row>
    <row r="49" customFormat="false" ht="14.25" hidden="false" customHeight="false" outlineLevel="0" collapsed="false">
      <c r="A49" s="1" t="s">
        <v>102</v>
      </c>
      <c r="B49" s="1" t="n">
        <v>39</v>
      </c>
      <c r="C49" s="1" t="n">
        <v>2</v>
      </c>
      <c r="D49" s="1" t="s">
        <v>62</v>
      </c>
      <c r="E49" s="1" t="s">
        <v>62</v>
      </c>
      <c r="F49" s="2" t="n">
        <v>144</v>
      </c>
      <c r="G49" s="2" t="n">
        <v>71.3</v>
      </c>
      <c r="H49" s="2" t="n">
        <v>34.4</v>
      </c>
      <c r="I49" s="2" t="n">
        <v>91.44</v>
      </c>
      <c r="J49" s="2" t="s">
        <v>85</v>
      </c>
      <c r="K49" s="2" t="n">
        <v>6.4</v>
      </c>
      <c r="L49" s="2" t="n">
        <v>19</v>
      </c>
      <c r="M49" s="2" t="n">
        <v>253.1</v>
      </c>
      <c r="N49" s="3" t="n">
        <v>329</v>
      </c>
      <c r="O49" s="3" t="n">
        <v>0.532156</v>
      </c>
      <c r="P49" s="3" t="n">
        <v>0.697795</v>
      </c>
      <c r="Q49" s="3" t="n">
        <v>96234.09</v>
      </c>
      <c r="R49" s="3" t="n">
        <v>1.188501</v>
      </c>
      <c r="S49" s="3" t="n">
        <v>0.212198</v>
      </c>
      <c r="T49" s="3" t="n">
        <v>72832.75</v>
      </c>
      <c r="U49" s="4" t="n">
        <v>0.67609495152123</v>
      </c>
      <c r="V49" s="5" t="n">
        <v>0.644</v>
      </c>
      <c r="W49" s="6" t="n">
        <v>144</v>
      </c>
      <c r="X49" s="6" t="n">
        <v>69</v>
      </c>
      <c r="Y49" s="6" t="n">
        <v>33.3</v>
      </c>
      <c r="Z49" s="6" t="n">
        <v>88.9</v>
      </c>
      <c r="AA49" s="6" t="s">
        <v>70</v>
      </c>
      <c r="AB49" s="6" t="n">
        <v>6.2</v>
      </c>
      <c r="AC49" s="6" t="n">
        <v>0</v>
      </c>
      <c r="AD49" s="6" t="n">
        <v>20</v>
      </c>
      <c r="AE49" s="6" t="n">
        <v>253</v>
      </c>
      <c r="AF49" s="7" t="n">
        <v>348</v>
      </c>
      <c r="AG49" s="16" t="n">
        <v>0.532156</v>
      </c>
      <c r="AH49" s="16" t="n">
        <v>0.697795</v>
      </c>
      <c r="AI49" s="16" t="n">
        <v>96234.09</v>
      </c>
      <c r="AJ49" s="7" t="n">
        <v>1.188501</v>
      </c>
      <c r="AK49" s="7" t="n">
        <v>0.412198</v>
      </c>
      <c r="AL49" s="7" t="n">
        <v>72832.75</v>
      </c>
      <c r="AM49" s="16" t="n">
        <v>0.645135076461879</v>
      </c>
      <c r="AN49" s="16" t="n">
        <v>0.635</v>
      </c>
    </row>
    <row r="50" s="18" customFormat="true" ht="14.25" hidden="false" customHeight="false" outlineLevel="0" collapsed="false">
      <c r="A50" s="18" t="s">
        <v>102</v>
      </c>
      <c r="B50" s="18" t="n">
        <v>53</v>
      </c>
      <c r="C50" s="18" t="n">
        <v>2</v>
      </c>
      <c r="D50" s="18" t="n">
        <v>0</v>
      </c>
      <c r="E50" s="18" t="n">
        <v>0</v>
      </c>
      <c r="F50" s="19" t="n">
        <v>162</v>
      </c>
      <c r="G50" s="19" t="n">
        <v>75</v>
      </c>
      <c r="H50" s="19" t="n">
        <v>28.6</v>
      </c>
      <c r="I50" s="19" t="n">
        <v>86.36</v>
      </c>
      <c r="J50" s="19" t="s">
        <v>114</v>
      </c>
      <c r="K50" s="19" t="n">
        <v>5.1</v>
      </c>
      <c r="L50" s="19" t="n">
        <v>12</v>
      </c>
      <c r="M50" s="19" t="n">
        <v>252.8</v>
      </c>
      <c r="N50" s="21" t="n">
        <v>333</v>
      </c>
      <c r="O50" s="21" t="n">
        <v>0.234734</v>
      </c>
      <c r="P50" s="21" t="n">
        <v>0.664621</v>
      </c>
      <c r="Q50" s="21" t="n">
        <v>91723.18</v>
      </c>
      <c r="R50" s="21" t="n">
        <v>0.678296</v>
      </c>
      <c r="S50" s="21" t="n">
        <v>0.300287</v>
      </c>
      <c r="T50" s="21" t="n">
        <v>65089.07</v>
      </c>
      <c r="U50" s="22" t="n">
        <v>0.618986481383581</v>
      </c>
      <c r="V50" s="19" t="n">
        <v>0.667</v>
      </c>
      <c r="W50" s="20" t="n">
        <v>162</v>
      </c>
      <c r="X50" s="20" t="n">
        <v>73</v>
      </c>
      <c r="Y50" s="20" t="n">
        <v>27.8</v>
      </c>
      <c r="Z50" s="20" t="n">
        <v>83.82</v>
      </c>
      <c r="AA50" s="20" t="s">
        <v>115</v>
      </c>
      <c r="AB50" s="20" t="n">
        <v>5</v>
      </c>
      <c r="AC50" s="20" t="n">
        <v>0</v>
      </c>
      <c r="AD50" s="20" t="n">
        <v>13</v>
      </c>
      <c r="AE50" s="20" t="n">
        <v>254.3</v>
      </c>
      <c r="AF50" s="23" t="n">
        <v>300</v>
      </c>
      <c r="AG50" s="24" t="s">
        <v>116</v>
      </c>
      <c r="AH50" s="24"/>
      <c r="AI50" s="24" t="n">
        <v>95076.18</v>
      </c>
      <c r="AJ50" s="23" t="n">
        <v>0.932212</v>
      </c>
      <c r="AK50" s="23" t="n">
        <v>0.37646</v>
      </c>
      <c r="AL50" s="23" t="n">
        <v>62439.91</v>
      </c>
      <c r="AM50" s="24" t="n">
        <v>0.646695347931882</v>
      </c>
      <c r="AN50" s="24" t="n">
        <v>0.635</v>
      </c>
    </row>
    <row r="51" customFormat="false" ht="14.25" hidden="false" customHeight="false" outlineLevel="0" collapsed="false">
      <c r="A51" s="1" t="s">
        <v>102</v>
      </c>
      <c r="B51" s="1" t="n">
        <v>39</v>
      </c>
      <c r="C51" s="1" t="n">
        <v>2</v>
      </c>
      <c r="D51" s="1" t="s">
        <v>65</v>
      </c>
      <c r="E51" s="1" t="s">
        <v>117</v>
      </c>
      <c r="F51" s="2" t="n">
        <v>155</v>
      </c>
      <c r="G51" s="2" t="n">
        <v>111</v>
      </c>
      <c r="H51" s="2" t="n">
        <v>46.25</v>
      </c>
      <c r="I51" s="2" t="n">
        <v>114.3</v>
      </c>
      <c r="J51" s="2" t="s">
        <v>91</v>
      </c>
      <c r="K51" s="2" t="n">
        <v>6.2</v>
      </c>
      <c r="L51" s="2" t="n">
        <v>16</v>
      </c>
      <c r="M51" s="2" t="n">
        <v>281.2</v>
      </c>
      <c r="N51" s="3" t="n">
        <v>258</v>
      </c>
      <c r="O51" s="3" t="n">
        <v>0.532156</v>
      </c>
      <c r="P51" s="3" t="n">
        <v>0.587932</v>
      </c>
      <c r="Q51" s="3" t="n">
        <v>125497</v>
      </c>
      <c r="R51" s="3" t="n">
        <v>1.6444917</v>
      </c>
      <c r="S51" s="3" t="n">
        <v>0.395277</v>
      </c>
      <c r="T51" s="3" t="n">
        <v>71625.1</v>
      </c>
      <c r="U51" s="4" t="n">
        <v>0.67996662594237</v>
      </c>
      <c r="V51" s="5" t="n">
        <v>0.702</v>
      </c>
      <c r="W51" s="6" t="n">
        <v>155</v>
      </c>
      <c r="X51" s="6" t="n">
        <v>105</v>
      </c>
      <c r="Y51" s="6" t="n">
        <v>43.7</v>
      </c>
      <c r="Z51" s="6" t="n">
        <v>109.2</v>
      </c>
      <c r="AA51" s="6" t="s">
        <v>118</v>
      </c>
      <c r="AB51" s="6" t="n">
        <v>6.1</v>
      </c>
      <c r="AC51" s="6" t="n">
        <v>0</v>
      </c>
      <c r="AD51" s="6" t="n">
        <v>15</v>
      </c>
      <c r="AE51" s="6" t="n">
        <v>279.7</v>
      </c>
      <c r="AF51" s="7" t="n">
        <v>292</v>
      </c>
      <c r="AG51" s="16" t="n">
        <v>0.548767</v>
      </c>
      <c r="AH51" s="16" t="n">
        <v>0.687742</v>
      </c>
      <c r="AI51" s="16" t="n">
        <v>114763.7</v>
      </c>
      <c r="AJ51" s="7" t="n">
        <v>1.640171</v>
      </c>
      <c r="AK51" s="7" t="n">
        <v>0.376255</v>
      </c>
      <c r="AL51" s="7" t="n">
        <v>65478.44</v>
      </c>
      <c r="AM51" s="16" t="n">
        <v>0.648255619401884</v>
      </c>
      <c r="AN51" s="16" t="n">
        <v>0.635</v>
      </c>
    </row>
    <row r="52" customFormat="false" ht="14.25" hidden="false" customHeight="false" outlineLevel="0" collapsed="false">
      <c r="A52" s="1" t="s">
        <v>102</v>
      </c>
      <c r="B52" s="1" t="n">
        <v>57</v>
      </c>
      <c r="C52" s="1" t="n">
        <v>2</v>
      </c>
      <c r="D52" s="1" t="n">
        <v>1</v>
      </c>
      <c r="E52" s="1" t="n">
        <v>1</v>
      </c>
      <c r="F52" s="2" t="n">
        <v>162</v>
      </c>
      <c r="G52" s="2" t="n">
        <v>75</v>
      </c>
      <c r="H52" s="2" t="n">
        <v>28.6</v>
      </c>
      <c r="I52" s="2" t="n">
        <v>86.36</v>
      </c>
      <c r="J52" s="2" t="s">
        <v>119</v>
      </c>
      <c r="K52" s="2" t="n">
        <v>6.7</v>
      </c>
      <c r="L52" s="2" t="n">
        <v>20</v>
      </c>
      <c r="M52" s="2" t="n">
        <v>244.3</v>
      </c>
      <c r="N52" s="3" t="n">
        <v>232</v>
      </c>
      <c r="O52" s="3" t="n">
        <v>0.543823</v>
      </c>
      <c r="P52" s="3" t="n">
        <v>0.620876</v>
      </c>
      <c r="Q52" s="3" t="n">
        <v>99812.86</v>
      </c>
      <c r="R52" s="3" t="n">
        <v>1.15073</v>
      </c>
      <c r="S52" s="3" t="n">
        <v>0.221098</v>
      </c>
      <c r="T52" s="3" t="n">
        <v>71491.05</v>
      </c>
      <c r="U52" s="4" t="n">
        <v>0.610444474405645</v>
      </c>
      <c r="V52" s="5" t="n">
        <v>0.698</v>
      </c>
      <c r="W52" s="6" t="n">
        <v>162</v>
      </c>
      <c r="X52" s="6" t="n">
        <v>73</v>
      </c>
      <c r="Y52" s="6" t="n">
        <v>27.8</v>
      </c>
      <c r="Z52" s="6" t="n">
        <v>83.82</v>
      </c>
      <c r="AA52" s="6" t="s">
        <v>120</v>
      </c>
      <c r="AB52" s="6" t="n">
        <v>6.5</v>
      </c>
      <c r="AC52" s="6" t="n">
        <v>0</v>
      </c>
      <c r="AD52" s="6" t="n">
        <v>21</v>
      </c>
      <c r="AE52" s="6" t="n">
        <v>244.2</v>
      </c>
      <c r="AF52" s="7" t="n">
        <v>257</v>
      </c>
      <c r="AG52" s="16" t="n">
        <v>0.527607</v>
      </c>
      <c r="AH52" s="16" t="n">
        <v>0.641392</v>
      </c>
      <c r="AI52" s="16" t="n">
        <v>103375</v>
      </c>
      <c r="AJ52" s="7" t="n">
        <v>1.27314</v>
      </c>
      <c r="AK52" s="7" t="n">
        <v>0.41295</v>
      </c>
      <c r="AL52" s="7" t="n">
        <v>70766.18</v>
      </c>
      <c r="AM52" s="16" t="n">
        <v>0.649815890871887</v>
      </c>
      <c r="AN52" s="16" t="n">
        <v>0.635</v>
      </c>
    </row>
    <row r="53" s="17" customFormat="true" ht="14.25" hidden="false" customHeight="false" outlineLevel="0" collapsed="false">
      <c r="A53" s="17" t="s">
        <v>102</v>
      </c>
      <c r="B53" s="17" t="n">
        <v>51</v>
      </c>
      <c r="C53" s="17" t="n">
        <v>2</v>
      </c>
      <c r="D53" s="17" t="n">
        <v>1</v>
      </c>
      <c r="E53" s="17" t="n">
        <v>4</v>
      </c>
      <c r="F53" s="5" t="n">
        <v>162</v>
      </c>
      <c r="G53" s="5" t="n">
        <v>75</v>
      </c>
      <c r="H53" s="5" t="n">
        <v>28.6</v>
      </c>
      <c r="I53" s="5" t="n">
        <v>86.36</v>
      </c>
      <c r="J53" s="5" t="s">
        <v>121</v>
      </c>
      <c r="K53" s="5" t="n">
        <v>8.6</v>
      </c>
      <c r="L53" s="5" t="n">
        <v>15</v>
      </c>
      <c r="M53" s="2" t="n">
        <v>265.3</v>
      </c>
      <c r="N53" s="3" t="n">
        <v>250</v>
      </c>
      <c r="O53" s="3" t="n">
        <v>0.427346</v>
      </c>
      <c r="P53" s="3" t="n">
        <v>0.580855</v>
      </c>
      <c r="Q53" s="3" t="n">
        <v>101092.6</v>
      </c>
      <c r="R53" s="3" t="n">
        <v>1.070837</v>
      </c>
      <c r="S53" s="3" t="n">
        <v>0.21689</v>
      </c>
      <c r="T53" s="3" t="n">
        <v>71437.13</v>
      </c>
      <c r="U53" s="4" t="n">
        <v>0.593264733395697</v>
      </c>
      <c r="V53" s="5" t="n">
        <v>0.654</v>
      </c>
      <c r="W53" s="15" t="n">
        <v>162</v>
      </c>
      <c r="X53" s="15" t="n">
        <v>72</v>
      </c>
      <c r="Y53" s="15" t="n">
        <v>27.4</v>
      </c>
      <c r="Z53" s="15" t="n">
        <v>83.82</v>
      </c>
      <c r="AA53" s="15" t="s">
        <v>79</v>
      </c>
      <c r="AB53" s="15" t="n">
        <v>7.1</v>
      </c>
      <c r="AC53" s="6" t="n">
        <v>0</v>
      </c>
      <c r="AD53" s="15" t="n">
        <v>14</v>
      </c>
      <c r="AE53" s="6" t="n">
        <v>266.5</v>
      </c>
      <c r="AF53" s="7" t="n">
        <v>261</v>
      </c>
      <c r="AG53" s="16" t="n">
        <v>0.427346</v>
      </c>
      <c r="AH53" s="16" t="n">
        <v>0.580855</v>
      </c>
      <c r="AI53" s="16" t="n">
        <v>101092.6</v>
      </c>
      <c r="AJ53" s="7" t="n">
        <v>1.070837</v>
      </c>
      <c r="AK53" s="7" t="n">
        <v>0.419689</v>
      </c>
      <c r="AL53" s="7" t="n">
        <v>71437.13</v>
      </c>
      <c r="AM53" s="16" t="n">
        <v>0.651376162341889</v>
      </c>
      <c r="AN53" s="16" t="n">
        <v>0.635</v>
      </c>
    </row>
    <row r="54" s="17" customFormat="true" ht="14.25" hidden="false" customHeight="false" outlineLevel="0" collapsed="false">
      <c r="A54" s="17" t="s">
        <v>102</v>
      </c>
      <c r="B54" s="17" t="n">
        <v>60</v>
      </c>
      <c r="C54" s="17" t="n">
        <v>1</v>
      </c>
      <c r="D54" s="17" t="n">
        <v>1</v>
      </c>
      <c r="E54" s="17" t="n">
        <v>1</v>
      </c>
      <c r="F54" s="5" t="n">
        <v>165</v>
      </c>
      <c r="G54" s="5" t="n">
        <v>83</v>
      </c>
      <c r="H54" s="5" t="n">
        <v>30.5</v>
      </c>
      <c r="I54" s="5" t="n">
        <v>91.44</v>
      </c>
      <c r="J54" s="2" t="s">
        <v>58</v>
      </c>
      <c r="K54" s="5" t="n">
        <v>7.1</v>
      </c>
      <c r="L54" s="5" t="n">
        <v>16</v>
      </c>
      <c r="M54" s="5" t="n">
        <v>273.7</v>
      </c>
      <c r="N54" s="3" t="n">
        <v>296</v>
      </c>
      <c r="O54" s="3" t="n">
        <v>2.646738</v>
      </c>
      <c r="P54" s="3" t="n">
        <v>0.548973</v>
      </c>
      <c r="Q54" s="3" t="n">
        <v>127387.7</v>
      </c>
      <c r="R54" s="3" t="n">
        <v>8.181277</v>
      </c>
      <c r="S54" s="3" t="n">
        <v>0.147615</v>
      </c>
      <c r="T54" s="3" t="n">
        <v>48677.97</v>
      </c>
      <c r="U54" s="4" t="n">
        <v>0.587481638648605</v>
      </c>
      <c r="V54" s="5" t="n">
        <v>0.763</v>
      </c>
      <c r="W54" s="15" t="n">
        <v>165</v>
      </c>
      <c r="X54" s="15" t="n">
        <v>84</v>
      </c>
      <c r="Y54" s="15" t="n">
        <v>30.9</v>
      </c>
      <c r="Z54" s="15" t="n">
        <v>91.44</v>
      </c>
      <c r="AA54" s="6" t="s">
        <v>104</v>
      </c>
      <c r="AB54" s="15" t="n">
        <v>7</v>
      </c>
      <c r="AC54" s="6" t="n">
        <v>0</v>
      </c>
      <c r="AD54" s="15" t="n">
        <v>17</v>
      </c>
      <c r="AE54" s="15" t="n">
        <v>267.1</v>
      </c>
      <c r="AF54" s="7" t="n">
        <v>301</v>
      </c>
      <c r="AG54" s="16" t="n">
        <v>0.13645</v>
      </c>
      <c r="AH54" s="16" t="n">
        <v>0.790996</v>
      </c>
      <c r="AI54" s="16" t="n">
        <v>135879.3</v>
      </c>
      <c r="AJ54" s="7" t="n">
        <v>8.386545</v>
      </c>
      <c r="AK54" s="7" t="n">
        <v>0.210121</v>
      </c>
      <c r="AL54" s="7" t="n">
        <v>42979.71</v>
      </c>
      <c r="AM54" s="16" t="n">
        <v>0.652936433811892</v>
      </c>
      <c r="AN54" s="16" t="n">
        <v>0.635</v>
      </c>
    </row>
    <row r="55" customFormat="false" ht="14.25" hidden="false" customHeight="false" outlineLevel="0" collapsed="false">
      <c r="A55" s="1" t="s">
        <v>102</v>
      </c>
      <c r="B55" s="1" t="n">
        <v>63</v>
      </c>
      <c r="C55" s="1" t="n">
        <v>2</v>
      </c>
      <c r="D55" s="1" t="n">
        <v>2</v>
      </c>
      <c r="E55" s="1" t="n">
        <v>2</v>
      </c>
      <c r="F55" s="2" t="n">
        <v>162</v>
      </c>
      <c r="G55" s="2" t="n">
        <v>82</v>
      </c>
      <c r="H55" s="2" t="n">
        <v>31.2</v>
      </c>
      <c r="I55" s="2" t="n">
        <v>91.44</v>
      </c>
      <c r="J55" s="2" t="s">
        <v>67</v>
      </c>
      <c r="K55" s="2" t="n">
        <v>5.1</v>
      </c>
      <c r="L55" s="2" t="n">
        <v>13</v>
      </c>
      <c r="M55" s="2" t="n">
        <v>247.3</v>
      </c>
      <c r="N55" s="3" t="n">
        <v>219</v>
      </c>
      <c r="O55" s="3" t="n">
        <v>0.421018</v>
      </c>
      <c r="P55" s="3" t="n">
        <v>0.612964</v>
      </c>
      <c r="Q55" s="3" t="n">
        <v>99421.09</v>
      </c>
      <c r="R55" s="3" t="n">
        <v>0.719824</v>
      </c>
      <c r="S55" s="3" t="n">
        <v>0.434536</v>
      </c>
      <c r="T55" s="3" t="n">
        <v>73698.38</v>
      </c>
      <c r="U55" s="4" t="n">
        <v>0.481498494360231</v>
      </c>
      <c r="V55" s="5" t="n">
        <v>0.612</v>
      </c>
      <c r="W55" s="6" t="n">
        <v>162</v>
      </c>
      <c r="X55" s="6" t="n">
        <v>80</v>
      </c>
      <c r="Y55" s="6" t="n">
        <v>30.5</v>
      </c>
      <c r="Z55" s="6" t="n">
        <v>88.9</v>
      </c>
      <c r="AA55" s="6" t="s">
        <v>83</v>
      </c>
      <c r="AB55" s="6" t="n">
        <v>5</v>
      </c>
      <c r="AC55" s="6" t="n">
        <v>0</v>
      </c>
      <c r="AD55" s="6" t="n">
        <v>13</v>
      </c>
      <c r="AE55" s="6" t="n">
        <v>258.3</v>
      </c>
      <c r="AF55" s="7" t="n">
        <v>176</v>
      </c>
      <c r="AG55" s="16" t="n">
        <v>0.414097</v>
      </c>
      <c r="AH55" s="16" t="n">
        <v>0.67897</v>
      </c>
      <c r="AI55" s="16" t="n">
        <v>105914.9</v>
      </c>
      <c r="AJ55" s="7" t="n">
        <v>0.81178</v>
      </c>
      <c r="AK55" s="7" t="n">
        <v>0.390008</v>
      </c>
      <c r="AL55" s="7" t="n">
        <v>63002.23</v>
      </c>
      <c r="AM55" s="16" t="n">
        <v>0.654496705281895</v>
      </c>
      <c r="AN55" s="16" t="n">
        <v>0.635</v>
      </c>
    </row>
    <row r="56" customFormat="false" ht="14.25" hidden="false" customHeight="false" outlineLevel="0" collapsed="false">
      <c r="A56" s="1" t="s">
        <v>102</v>
      </c>
      <c r="B56" s="1" t="n">
        <v>59</v>
      </c>
      <c r="C56" s="1" t="n">
        <v>1</v>
      </c>
      <c r="D56" s="1" t="n">
        <v>2</v>
      </c>
      <c r="E56" s="1" t="n">
        <v>2</v>
      </c>
      <c r="F56" s="2" t="n">
        <v>177.8</v>
      </c>
      <c r="G56" s="2" t="n">
        <v>89</v>
      </c>
      <c r="H56" s="2" t="n">
        <v>28.2</v>
      </c>
      <c r="I56" s="2" t="n">
        <v>86.36</v>
      </c>
      <c r="J56" s="2" t="s">
        <v>122</v>
      </c>
      <c r="K56" s="2" t="n">
        <v>5.7</v>
      </c>
      <c r="L56" s="2" t="n">
        <v>18</v>
      </c>
      <c r="M56" s="2" t="n">
        <v>265.3</v>
      </c>
      <c r="N56" s="3" t="n">
        <v>371</v>
      </c>
      <c r="O56" s="3" t="n">
        <v>0.427346</v>
      </c>
      <c r="P56" s="3" t="n">
        <v>0.657581</v>
      </c>
      <c r="Q56" s="3" t="n">
        <v>97098</v>
      </c>
      <c r="R56" s="3" t="n">
        <v>0.888311</v>
      </c>
      <c r="S56" s="3" t="n">
        <v>0.322694</v>
      </c>
      <c r="T56" s="3" t="n">
        <v>72289.63</v>
      </c>
      <c r="U56" s="4" t="n">
        <v>0.626334632322656</v>
      </c>
      <c r="V56" s="5" t="n">
        <v>0.654</v>
      </c>
      <c r="W56" s="6" t="n">
        <v>177.8</v>
      </c>
      <c r="X56" s="6" t="n">
        <v>82</v>
      </c>
      <c r="Y56" s="6" t="n">
        <v>25.9</v>
      </c>
      <c r="Z56" s="6" t="n">
        <v>83.82</v>
      </c>
      <c r="AA56" s="6" t="s">
        <v>123</v>
      </c>
      <c r="AB56" s="6" t="n">
        <v>5.6</v>
      </c>
      <c r="AC56" s="6" t="n">
        <v>0</v>
      </c>
      <c r="AD56" s="6" t="n">
        <v>16</v>
      </c>
      <c r="AE56" s="6" t="n">
        <v>266.5</v>
      </c>
      <c r="AF56" s="7" t="n">
        <v>361</v>
      </c>
      <c r="AG56" s="16" t="n">
        <v>0.398276</v>
      </c>
      <c r="AH56" s="16" t="n">
        <v>0.671415</v>
      </c>
      <c r="AI56" s="16" t="n">
        <v>102481.5</v>
      </c>
      <c r="AJ56" s="7" t="n">
        <v>0.771636</v>
      </c>
      <c r="AK56" s="7" t="n">
        <v>0.424089</v>
      </c>
      <c r="AL56" s="7" t="n">
        <v>72906.58</v>
      </c>
      <c r="AM56" s="16" t="n">
        <v>0.656056976751897</v>
      </c>
      <c r="AN56" s="16" t="n">
        <v>0.635</v>
      </c>
    </row>
    <row r="57" s="1" customFormat="true" ht="14.25" hidden="false" customHeight="false" outlineLevel="0" collapsed="false">
      <c r="A57" s="1" t="s">
        <v>102</v>
      </c>
      <c r="B57" s="1" t="n">
        <v>59</v>
      </c>
      <c r="C57" s="1" t="n">
        <v>2</v>
      </c>
      <c r="D57" s="1" t="n">
        <v>1</v>
      </c>
      <c r="E57" s="1" t="n">
        <v>1</v>
      </c>
      <c r="F57" s="2" t="n">
        <v>155</v>
      </c>
      <c r="G57" s="2" t="n">
        <v>70</v>
      </c>
      <c r="H57" s="2" t="n">
        <v>29</v>
      </c>
      <c r="I57" s="2" t="n">
        <v>93.98</v>
      </c>
      <c r="J57" s="2" t="s">
        <v>52</v>
      </c>
      <c r="K57" s="2" t="n">
        <v>7</v>
      </c>
      <c r="L57" s="2" t="n">
        <v>14</v>
      </c>
      <c r="M57" s="2" t="n">
        <v>270.66</v>
      </c>
      <c r="N57" s="3" t="n">
        <v>287</v>
      </c>
      <c r="O57" s="3" t="n">
        <v>0.326492</v>
      </c>
      <c r="P57" s="3" t="n">
        <v>0.677592</v>
      </c>
      <c r="Q57" s="3" t="n">
        <v>101717.1</v>
      </c>
      <c r="R57" s="3" t="n">
        <v>0.974927</v>
      </c>
      <c r="S57" s="3" t="n">
        <v>0.357426</v>
      </c>
      <c r="T57" s="3" t="n">
        <v>55581.94</v>
      </c>
      <c r="U57" s="4" t="n">
        <v>0.646050395329934</v>
      </c>
      <c r="V57" s="5" t="n">
        <v>0.585</v>
      </c>
      <c r="W57" s="6" t="n">
        <v>155</v>
      </c>
      <c r="X57" s="6" t="n">
        <v>155</v>
      </c>
      <c r="Y57" s="6" t="n">
        <v>155</v>
      </c>
      <c r="Z57" s="6" t="n">
        <v>155</v>
      </c>
      <c r="AA57" s="6" t="n">
        <v>155</v>
      </c>
      <c r="AB57" s="6" t="n">
        <v>155</v>
      </c>
      <c r="AC57" s="6" t="n">
        <v>0</v>
      </c>
      <c r="AD57" s="6" t="n">
        <v>15</v>
      </c>
      <c r="AE57" s="6" t="n">
        <v>291.5</v>
      </c>
      <c r="AF57" s="7" t="n">
        <v>329</v>
      </c>
      <c r="AG57" s="16" t="n">
        <v>0.540264</v>
      </c>
      <c r="AH57" s="16" t="n">
        <v>0.3965</v>
      </c>
      <c r="AI57" s="16" t="n">
        <v>72321.21</v>
      </c>
      <c r="AJ57" s="7" t="n">
        <v>0.970181</v>
      </c>
      <c r="AK57" s="7" t="n">
        <v>0.360708</v>
      </c>
      <c r="AL57" s="7" t="n">
        <v>63573.41</v>
      </c>
      <c r="AM57" s="16" t="n">
        <v>0.6576172482219</v>
      </c>
      <c r="AN57" s="16" t="n">
        <v>0.635</v>
      </c>
    </row>
    <row r="58" customFormat="false" ht="14.25" hidden="false" customHeight="false" outlineLevel="0" collapsed="false">
      <c r="A58" s="1" t="s">
        <v>102</v>
      </c>
      <c r="B58" s="1" t="n">
        <v>49</v>
      </c>
      <c r="C58" s="1" t="n">
        <v>2</v>
      </c>
      <c r="D58" s="1" t="n">
        <v>1</v>
      </c>
      <c r="E58" s="1" t="n">
        <v>1</v>
      </c>
      <c r="F58" s="2" t="n">
        <v>162</v>
      </c>
      <c r="G58" s="2" t="n">
        <v>79</v>
      </c>
      <c r="H58" s="2" t="n">
        <v>30.1</v>
      </c>
      <c r="I58" s="2" t="n">
        <v>88.9</v>
      </c>
      <c r="J58" s="2" t="s">
        <v>124</v>
      </c>
      <c r="K58" s="2" t="n">
        <v>6.1</v>
      </c>
      <c r="L58" s="2" t="n">
        <v>16</v>
      </c>
      <c r="M58" s="2" t="n">
        <v>263.1</v>
      </c>
      <c r="N58" s="3" t="n">
        <v>267</v>
      </c>
      <c r="O58" s="3" t="n">
        <v>0.456812</v>
      </c>
      <c r="P58" s="3" t="n">
        <v>0.807106</v>
      </c>
      <c r="Q58" s="3" t="n">
        <v>119859.2</v>
      </c>
      <c r="R58" s="3" t="n">
        <v>0.730503</v>
      </c>
      <c r="S58" s="3" t="n">
        <v>0.322811</v>
      </c>
      <c r="T58" s="3" t="n">
        <v>69413.8</v>
      </c>
      <c r="U58" s="4" t="n">
        <v>0.600325924898582</v>
      </c>
      <c r="V58" s="5" t="n">
        <v>0.644</v>
      </c>
      <c r="W58" s="6" t="n">
        <v>162</v>
      </c>
      <c r="X58" s="6" t="n">
        <v>77</v>
      </c>
      <c r="Y58" s="6" t="n">
        <v>29.3</v>
      </c>
      <c r="Z58" s="6" t="n">
        <v>86.36</v>
      </c>
      <c r="AA58" s="6" t="s">
        <v>125</v>
      </c>
      <c r="AB58" s="6" t="n">
        <v>6</v>
      </c>
      <c r="AC58" s="6" t="n">
        <v>0</v>
      </c>
      <c r="AD58" s="6" t="n">
        <v>16</v>
      </c>
      <c r="AE58" s="6" t="n">
        <v>266.5</v>
      </c>
      <c r="AF58" s="7" t="n">
        <v>277</v>
      </c>
      <c r="AG58" s="16" t="n">
        <v>0.493792</v>
      </c>
      <c r="AH58" s="16" t="n">
        <v>0.641358</v>
      </c>
      <c r="AI58" s="16" t="n">
        <v>111700.3</v>
      </c>
      <c r="AJ58" s="7" t="n">
        <v>2.446414</v>
      </c>
      <c r="AK58" s="7" t="n">
        <v>0.256119</v>
      </c>
      <c r="AL58" s="7" t="n">
        <v>53492.09</v>
      </c>
      <c r="AM58" s="16" t="n">
        <v>0.659177519691903</v>
      </c>
      <c r="AN58" s="16" t="n">
        <v>0.635</v>
      </c>
    </row>
    <row r="59" customFormat="false" ht="14.25" hidden="false" customHeight="false" outlineLevel="0" collapsed="false">
      <c r="A59" s="1" t="s">
        <v>102</v>
      </c>
      <c r="B59" s="1" t="n">
        <v>37</v>
      </c>
      <c r="C59" s="1" t="n">
        <v>2</v>
      </c>
      <c r="D59" s="1" t="n">
        <v>0</v>
      </c>
      <c r="E59" s="1" t="n">
        <v>0</v>
      </c>
      <c r="F59" s="2" t="n">
        <v>144</v>
      </c>
      <c r="G59" s="2" t="n">
        <v>71.3</v>
      </c>
      <c r="H59" s="2" t="n">
        <v>34.4</v>
      </c>
      <c r="I59" s="2" t="n">
        <v>91.44</v>
      </c>
      <c r="J59" s="2" t="s">
        <v>126</v>
      </c>
      <c r="K59" s="2" t="n">
        <v>4.9</v>
      </c>
      <c r="L59" s="2" t="n">
        <v>9</v>
      </c>
      <c r="M59" s="2" t="n">
        <v>258.4</v>
      </c>
      <c r="N59" s="3" t="n">
        <v>268</v>
      </c>
      <c r="O59" s="3" t="n">
        <v>0.324514</v>
      </c>
      <c r="P59" s="3" t="n">
        <v>0.682139</v>
      </c>
      <c r="Q59" s="3" t="n">
        <v>101486.1</v>
      </c>
      <c r="R59" s="3" t="n">
        <v>0.582385</v>
      </c>
      <c r="S59" s="3" t="n">
        <v>0.424722</v>
      </c>
      <c r="T59" s="3" t="n">
        <v>67003.7</v>
      </c>
      <c r="U59" s="4" t="n">
        <v>0.666845842645769</v>
      </c>
      <c r="V59" s="5" t="n">
        <v>0.667</v>
      </c>
      <c r="W59" s="6" t="n">
        <v>144</v>
      </c>
      <c r="X59" s="6" t="n">
        <v>69</v>
      </c>
      <c r="Y59" s="6" t="n">
        <v>33.3</v>
      </c>
      <c r="Z59" s="6" t="n">
        <v>88</v>
      </c>
      <c r="AA59" s="6" t="s">
        <v>60</v>
      </c>
      <c r="AB59" s="6" t="n">
        <v>5</v>
      </c>
      <c r="AC59" s="6" t="n">
        <v>0</v>
      </c>
      <c r="AD59" s="6" t="n">
        <v>10</v>
      </c>
      <c r="AE59" s="6" t="n">
        <v>260.6</v>
      </c>
      <c r="AF59" s="7" t="n">
        <v>315</v>
      </c>
      <c r="AG59" s="16" t="n">
        <v>0.315022</v>
      </c>
      <c r="AH59" s="16" t="n">
        <v>0.811241</v>
      </c>
      <c r="AI59" s="16" t="n">
        <v>109275.2</v>
      </c>
      <c r="AJ59" s="7" t="n">
        <v>0.517324</v>
      </c>
      <c r="AK59" s="7" t="n">
        <v>0.457826</v>
      </c>
      <c r="AL59" s="7" t="n">
        <v>72847.4</v>
      </c>
      <c r="AM59" s="16" t="n">
        <v>0.660737791161905</v>
      </c>
      <c r="AN59" s="16" t="n">
        <v>0.635</v>
      </c>
    </row>
    <row r="60" customFormat="false" ht="14.25" hidden="false" customHeight="false" outlineLevel="0" collapsed="false">
      <c r="A60" s="1" t="s">
        <v>102</v>
      </c>
      <c r="B60" s="1" t="n">
        <v>58</v>
      </c>
      <c r="C60" s="1" t="n">
        <v>2</v>
      </c>
      <c r="D60" s="1" t="s">
        <v>62</v>
      </c>
      <c r="E60" s="1" t="s">
        <v>62</v>
      </c>
      <c r="F60" s="2" t="n">
        <v>162.5</v>
      </c>
      <c r="G60" s="2" t="n">
        <v>99</v>
      </c>
      <c r="H60" s="2" t="n">
        <v>37.5</v>
      </c>
      <c r="I60" s="2" t="n">
        <v>96.52</v>
      </c>
      <c r="J60" s="2" t="s">
        <v>127</v>
      </c>
      <c r="K60" s="2" t="n">
        <v>7.3</v>
      </c>
      <c r="L60" s="2" t="n">
        <v>23</v>
      </c>
      <c r="M60" s="2" t="n">
        <v>270.9</v>
      </c>
      <c r="N60" s="3" t="n">
        <v>340</v>
      </c>
      <c r="O60" s="3" t="n">
        <v>0.541055</v>
      </c>
      <c r="P60" s="3" t="n">
        <v>0.704929</v>
      </c>
      <c r="Q60" s="3" t="n">
        <v>153280.5</v>
      </c>
      <c r="R60" s="3" t="n">
        <v>1.299639</v>
      </c>
      <c r="S60" s="3" t="n">
        <v>0.40879</v>
      </c>
      <c r="T60" s="3" t="n">
        <v>69815.42</v>
      </c>
      <c r="U60" s="4" t="n">
        <v>0.642940563744831</v>
      </c>
      <c r="V60" s="5" t="n">
        <v>0.664</v>
      </c>
      <c r="W60" s="6" t="n">
        <v>162.5</v>
      </c>
      <c r="X60" s="6" t="n">
        <v>98</v>
      </c>
      <c r="Y60" s="6" t="n">
        <v>37.1</v>
      </c>
      <c r="Z60" s="6" t="n">
        <v>95</v>
      </c>
      <c r="AA60" s="6" t="s">
        <v>67</v>
      </c>
      <c r="AB60" s="6" t="n">
        <v>7.3</v>
      </c>
      <c r="AC60" s="6" t="n">
        <v>0</v>
      </c>
      <c r="AD60" s="6" t="n">
        <v>21</v>
      </c>
      <c r="AE60" s="6" t="n">
        <v>267.7</v>
      </c>
      <c r="AF60" s="7" t="n">
        <v>361</v>
      </c>
      <c r="AG60" s="16" t="n">
        <v>0.617388</v>
      </c>
      <c r="AH60" s="16" t="n">
        <v>0.696615</v>
      </c>
      <c r="AI60" s="16" t="n">
        <v>107120.6</v>
      </c>
      <c r="AJ60" s="7" t="n">
        <v>1.319612</v>
      </c>
      <c r="AK60" s="7" t="n">
        <v>0.381218</v>
      </c>
      <c r="AL60" s="7" t="n">
        <v>64730.34</v>
      </c>
      <c r="AM60" s="16" t="n">
        <v>0.662298062631908</v>
      </c>
      <c r="AN60" s="16" t="n">
        <v>0.635</v>
      </c>
    </row>
    <row r="61" customFormat="false" ht="14.25" hidden="false" customHeight="false" outlineLevel="0" collapsed="false">
      <c r="A61" s="1" t="s">
        <v>102</v>
      </c>
      <c r="B61" s="1" t="n">
        <v>58</v>
      </c>
      <c r="C61" s="1" t="n">
        <v>2</v>
      </c>
      <c r="D61" s="1" t="n">
        <v>1</v>
      </c>
      <c r="E61" s="1" t="n">
        <v>1</v>
      </c>
      <c r="F61" s="2" t="n">
        <v>162.5</v>
      </c>
      <c r="G61" s="2" t="n">
        <v>73</v>
      </c>
      <c r="H61" s="2" t="n">
        <v>27.6</v>
      </c>
      <c r="I61" s="2" t="n">
        <v>91.44</v>
      </c>
      <c r="J61" s="2" t="s">
        <v>56</v>
      </c>
      <c r="K61" s="2" t="n">
        <v>7</v>
      </c>
      <c r="L61" s="2" t="n">
        <v>12</v>
      </c>
      <c r="M61" s="2" t="n">
        <v>270.3</v>
      </c>
      <c r="N61" s="3" t="n">
        <v>244</v>
      </c>
      <c r="O61" s="3" t="n">
        <v>0.5899</v>
      </c>
      <c r="P61" s="3" t="n">
        <v>0.635445</v>
      </c>
      <c r="Q61" s="3" t="n">
        <v>109158.6</v>
      </c>
      <c r="R61" s="3" t="n">
        <v>1.251387</v>
      </c>
      <c r="S61" s="3" t="n">
        <v>0.390158</v>
      </c>
      <c r="T61" s="3" t="n">
        <v>67800.63</v>
      </c>
      <c r="U61" s="4" t="n">
        <v>0.595622016034592</v>
      </c>
      <c r="V61" s="5" t="n">
        <v>0.705</v>
      </c>
      <c r="W61" s="6" t="n">
        <v>162.5</v>
      </c>
      <c r="X61" s="6" t="n">
        <v>71</v>
      </c>
      <c r="Y61" s="6" t="n">
        <v>26.9</v>
      </c>
      <c r="Z61" s="6" t="n">
        <v>90.17</v>
      </c>
      <c r="AA61" s="6" t="s">
        <v>128</v>
      </c>
      <c r="AB61" s="6" t="n">
        <v>6.9</v>
      </c>
      <c r="AC61" s="6" t="n">
        <v>0</v>
      </c>
      <c r="AD61" s="6" t="n">
        <v>12</v>
      </c>
      <c r="AE61" s="6" t="n">
        <v>269.3</v>
      </c>
      <c r="AF61" s="7" t="n">
        <v>314</v>
      </c>
      <c r="AG61" s="16" t="n">
        <v>0.491616</v>
      </c>
      <c r="AH61" s="16" t="n">
        <v>0.75303</v>
      </c>
      <c r="AI61" s="16" t="n">
        <v>98364.96</v>
      </c>
      <c r="AJ61" s="7" t="n">
        <v>1.77405</v>
      </c>
      <c r="AK61" s="7" t="n">
        <v>0.390875</v>
      </c>
      <c r="AL61" s="7" t="n">
        <v>67851.68</v>
      </c>
      <c r="AM61" s="16" t="n">
        <v>0.66385833410191</v>
      </c>
      <c r="AN61" s="16" t="n">
        <v>0.635</v>
      </c>
    </row>
    <row r="62" customFormat="false" ht="14.25" hidden="false" customHeight="false" outlineLevel="0" collapsed="false">
      <c r="A62" s="1" t="s">
        <v>102</v>
      </c>
      <c r="B62" s="1" t="n">
        <v>35</v>
      </c>
      <c r="C62" s="1" t="n">
        <v>2</v>
      </c>
      <c r="D62" s="1" t="n">
        <v>1</v>
      </c>
      <c r="E62" s="1" t="n">
        <v>1</v>
      </c>
      <c r="F62" s="2" t="n">
        <v>147.32</v>
      </c>
      <c r="G62" s="2" t="n">
        <v>85</v>
      </c>
      <c r="H62" s="2" t="n">
        <v>39.2</v>
      </c>
      <c r="I62" s="2" t="n">
        <v>106.68</v>
      </c>
      <c r="J62" s="2" t="s">
        <v>129</v>
      </c>
      <c r="K62" s="2" t="n">
        <v>5</v>
      </c>
      <c r="L62" s="2" t="n">
        <v>12</v>
      </c>
      <c r="M62" s="2" t="n">
        <v>252.1</v>
      </c>
      <c r="N62" s="3" t="n">
        <v>270</v>
      </c>
      <c r="O62" s="3" t="n">
        <v>0.486277</v>
      </c>
      <c r="P62" s="3" t="n">
        <v>0.650571</v>
      </c>
      <c r="Q62" s="3" t="n">
        <v>106343.3</v>
      </c>
      <c r="R62" s="3" t="n">
        <v>0.789434</v>
      </c>
      <c r="S62" s="3" t="n">
        <v>0.427529</v>
      </c>
      <c r="T62" s="3" t="n">
        <v>70237.42</v>
      </c>
      <c r="U62" s="4" t="n">
        <v>0.64004953009906</v>
      </c>
      <c r="V62" s="5" t="n">
        <v>0.702</v>
      </c>
      <c r="W62" s="6" t="n">
        <v>147.32</v>
      </c>
      <c r="X62" s="6" t="n">
        <v>82</v>
      </c>
      <c r="Y62" s="6" t="n">
        <v>37.8</v>
      </c>
      <c r="Z62" s="6" t="n">
        <v>101.6</v>
      </c>
      <c r="AA62" s="6" t="s">
        <v>130</v>
      </c>
      <c r="AB62" s="6" t="n">
        <v>5</v>
      </c>
      <c r="AC62" s="6" t="n">
        <v>0</v>
      </c>
      <c r="AD62" s="6" t="n">
        <v>14</v>
      </c>
      <c r="AE62" s="6" t="n">
        <v>252.1</v>
      </c>
      <c r="AF62" s="7" t="n">
        <v>310</v>
      </c>
      <c r="AG62" s="16" t="n">
        <v>0.486277</v>
      </c>
      <c r="AH62" s="16" t="n">
        <v>0.750571</v>
      </c>
      <c r="AI62" s="16" t="n">
        <v>106343.3</v>
      </c>
      <c r="AJ62" s="7" t="n">
        <v>0.789434</v>
      </c>
      <c r="AK62" s="7" t="n">
        <v>0.427529</v>
      </c>
      <c r="AL62" s="7" t="n">
        <v>70237.42</v>
      </c>
      <c r="AM62" s="16" t="n">
        <v>0.665418605571913</v>
      </c>
      <c r="AN62" s="16" t="n">
        <v>0.635</v>
      </c>
    </row>
    <row r="63" customFormat="false" ht="14.25" hidden="false" customHeight="false" outlineLevel="0" collapsed="false">
      <c r="A63" s="1" t="s">
        <v>102</v>
      </c>
      <c r="B63" s="1" t="n">
        <v>40</v>
      </c>
      <c r="C63" s="1" t="n">
        <v>1</v>
      </c>
      <c r="D63" s="1" t="n">
        <v>1</v>
      </c>
      <c r="E63" s="1" t="n">
        <v>1</v>
      </c>
      <c r="F63" s="2" t="n">
        <v>167.64</v>
      </c>
      <c r="G63" s="2" t="n">
        <v>82</v>
      </c>
      <c r="H63" s="2" t="n">
        <v>29.2</v>
      </c>
      <c r="I63" s="2" t="n">
        <v>91.44</v>
      </c>
      <c r="J63" s="2" t="s">
        <v>52</v>
      </c>
      <c r="K63" s="2" t="n">
        <v>6.7</v>
      </c>
      <c r="L63" s="2" t="n">
        <v>13</v>
      </c>
      <c r="M63" s="2" t="n">
        <v>251.7</v>
      </c>
      <c r="N63" s="3" t="n">
        <v>336</v>
      </c>
      <c r="O63" s="3" t="n">
        <v>0.240864</v>
      </c>
      <c r="P63" s="3" t="n">
        <v>0.773043</v>
      </c>
      <c r="Q63" s="3" t="n">
        <v>114302.1</v>
      </c>
      <c r="R63" s="3" t="n">
        <v>0.825623</v>
      </c>
      <c r="S63" s="3" t="n">
        <v>0.436429</v>
      </c>
      <c r="T63" s="3" t="n">
        <v>72283.67</v>
      </c>
      <c r="U63" s="4" t="n">
        <v>0.658106310370756</v>
      </c>
      <c r="V63" s="5" t="n">
        <v>0.698</v>
      </c>
      <c r="W63" s="6" t="n">
        <v>167.64</v>
      </c>
      <c r="X63" s="6" t="n">
        <v>78</v>
      </c>
      <c r="Y63" s="6" t="n">
        <v>27.8</v>
      </c>
      <c r="Z63" s="6" t="n">
        <v>88.9</v>
      </c>
      <c r="AA63" s="6" t="s">
        <v>131</v>
      </c>
      <c r="AB63" s="6" t="n">
        <v>6.5</v>
      </c>
      <c r="AC63" s="6" t="n">
        <v>0</v>
      </c>
      <c r="AD63" s="6" t="n">
        <v>12</v>
      </c>
      <c r="AE63" s="6" t="n">
        <v>252.4</v>
      </c>
      <c r="AF63" s="7" t="n">
        <v>397</v>
      </c>
      <c r="AG63" s="16" t="n">
        <v>0.336973</v>
      </c>
      <c r="AH63" s="16" t="n">
        <v>0.713262</v>
      </c>
      <c r="AI63" s="16" t="n">
        <v>122447.2</v>
      </c>
      <c r="AJ63" s="7" t="n">
        <v>0.997075</v>
      </c>
      <c r="AK63" s="7" t="n">
        <v>0.401517</v>
      </c>
      <c r="AL63" s="16" t="n">
        <v>65070.64</v>
      </c>
      <c r="AM63" s="16" t="n">
        <v>0.666978877041915</v>
      </c>
      <c r="AN63" s="16" t="n">
        <v>0.635</v>
      </c>
    </row>
    <row r="64" s="1" customFormat="true" ht="14.25" hidden="false" customHeight="false" outlineLevel="0" collapsed="false">
      <c r="A64" s="1" t="s">
        <v>102</v>
      </c>
      <c r="B64" s="1" t="n">
        <v>47</v>
      </c>
      <c r="C64" s="1" t="n">
        <v>1</v>
      </c>
      <c r="D64" s="1" t="n">
        <v>1</v>
      </c>
      <c r="E64" s="1" t="n">
        <v>1</v>
      </c>
      <c r="F64" s="2" t="n">
        <v>155</v>
      </c>
      <c r="G64" s="2" t="n">
        <v>70</v>
      </c>
      <c r="H64" s="2" t="n">
        <v>29</v>
      </c>
      <c r="I64" s="2" t="n">
        <v>86.36</v>
      </c>
      <c r="J64" s="2" t="s">
        <v>52</v>
      </c>
      <c r="K64" s="2" t="n">
        <v>5</v>
      </c>
      <c r="L64" s="2" t="n">
        <v>12</v>
      </c>
      <c r="M64" s="2" t="n">
        <v>288.7</v>
      </c>
      <c r="N64" s="3" t="n">
        <v>320</v>
      </c>
      <c r="O64" s="3" t="n">
        <v>0.425369</v>
      </c>
      <c r="P64" s="3" t="n">
        <v>0.767088</v>
      </c>
      <c r="Q64" s="3" t="n">
        <v>110014.3</v>
      </c>
      <c r="R64" s="3" t="n">
        <v>1.000437</v>
      </c>
      <c r="S64" s="3" t="n">
        <v>0.42618</v>
      </c>
      <c r="T64" s="3" t="n">
        <v>68242.53</v>
      </c>
      <c r="U64" s="4" t="n">
        <v>0.657690695725063</v>
      </c>
      <c r="V64" s="5" t="n">
        <v>0.654</v>
      </c>
      <c r="W64" s="6" t="n">
        <v>155</v>
      </c>
      <c r="X64" s="6" t="n">
        <v>155</v>
      </c>
      <c r="Y64" s="6" t="n">
        <v>155</v>
      </c>
      <c r="Z64" s="6" t="n">
        <v>155</v>
      </c>
      <c r="AA64" s="6" t="n">
        <v>155</v>
      </c>
      <c r="AB64" s="6" t="n">
        <v>155</v>
      </c>
      <c r="AC64" s="6" t="n">
        <v>0</v>
      </c>
      <c r="AD64" s="6" t="n">
        <v>11</v>
      </c>
      <c r="AE64" s="6" t="n">
        <v>288.3</v>
      </c>
      <c r="AF64" s="7" t="n">
        <v>350</v>
      </c>
      <c r="AG64" s="16" t="n">
        <v>0.419436</v>
      </c>
      <c r="AH64" s="16" t="n">
        <v>0.796398</v>
      </c>
      <c r="AI64" s="16" t="n">
        <v>121842.2</v>
      </c>
      <c r="AJ64" s="7" t="n">
        <v>1.130361</v>
      </c>
      <c r="AK64" s="7" t="n">
        <v>0.423489</v>
      </c>
      <c r="AL64" s="7" t="n">
        <v>66842.29</v>
      </c>
      <c r="AM64" s="16" t="n">
        <v>0.668539148511918</v>
      </c>
      <c r="AN64" s="16" t="n">
        <v>0.635</v>
      </c>
    </row>
    <row r="65" customFormat="false" ht="14.25" hidden="false" customHeight="false" outlineLevel="0" collapsed="false">
      <c r="A65" s="1" t="s">
        <v>102</v>
      </c>
      <c r="B65" s="1" t="n">
        <v>59</v>
      </c>
      <c r="C65" s="1" t="n">
        <v>2</v>
      </c>
      <c r="D65" s="1" t="n">
        <v>1</v>
      </c>
      <c r="E65" s="1" t="n">
        <v>1</v>
      </c>
      <c r="F65" s="2" t="n">
        <v>172.72</v>
      </c>
      <c r="G65" s="2" t="n">
        <v>87</v>
      </c>
      <c r="H65" s="2" t="n">
        <v>29.2</v>
      </c>
      <c r="I65" s="2" t="n">
        <v>93.98</v>
      </c>
      <c r="J65" s="2" t="s">
        <v>52</v>
      </c>
      <c r="K65" s="2" t="n">
        <v>7</v>
      </c>
      <c r="L65" s="2" t="n">
        <v>10</v>
      </c>
      <c r="M65" s="2" t="n">
        <v>255.2</v>
      </c>
      <c r="N65" s="3" t="n">
        <v>256</v>
      </c>
      <c r="O65" s="3" t="n">
        <v>0.224055</v>
      </c>
      <c r="P65" s="3" t="n">
        <v>0.714088</v>
      </c>
      <c r="Q65" s="3" t="n">
        <v>109058.6</v>
      </c>
      <c r="R65" s="3" t="n">
        <v>0.7572</v>
      </c>
      <c r="S65" s="3" t="n">
        <v>0.40217</v>
      </c>
      <c r="T65" s="3" t="n">
        <v>66933.68</v>
      </c>
      <c r="U65" s="4" t="n">
        <v>0.619565217391304</v>
      </c>
      <c r="V65" s="5" t="n">
        <v>0.763</v>
      </c>
      <c r="W65" s="6" t="n">
        <v>172.72</v>
      </c>
      <c r="X65" s="6" t="n">
        <v>85</v>
      </c>
      <c r="Y65" s="6" t="n">
        <v>28.5</v>
      </c>
      <c r="Z65" s="6" t="n">
        <v>92.71</v>
      </c>
      <c r="AA65" s="6" t="s">
        <v>104</v>
      </c>
      <c r="AB65" s="6" t="n">
        <v>6.7</v>
      </c>
      <c r="AC65" s="6" t="n">
        <v>0</v>
      </c>
      <c r="AD65" s="6" t="n">
        <v>15</v>
      </c>
      <c r="AE65" s="6" t="n">
        <v>255.4</v>
      </c>
      <c r="AF65" s="7" t="n">
        <v>336</v>
      </c>
      <c r="AG65" s="16" t="n">
        <v>0.335588</v>
      </c>
      <c r="AH65" s="16" t="n">
        <v>0.620227</v>
      </c>
      <c r="AI65" s="16" t="n">
        <v>109139.8</v>
      </c>
      <c r="AJ65" s="7" t="n">
        <v>2.89927</v>
      </c>
      <c r="AK65" s="7" t="n">
        <v>0.310197</v>
      </c>
      <c r="AL65" s="7" t="n">
        <v>62129.44</v>
      </c>
      <c r="AM65" s="16" t="n">
        <v>0.670099419981921</v>
      </c>
      <c r="AN65" s="16" t="n">
        <v>0.635</v>
      </c>
    </row>
    <row r="66" customFormat="false" ht="14.25" hidden="false" customHeight="false" outlineLevel="0" collapsed="false">
      <c r="A66" s="1" t="s">
        <v>102</v>
      </c>
      <c r="B66" s="1" t="n">
        <v>57</v>
      </c>
      <c r="C66" s="1" t="n">
        <v>2</v>
      </c>
      <c r="D66" s="1" t="n">
        <v>1</v>
      </c>
      <c r="E66" s="1" t="n">
        <v>1</v>
      </c>
      <c r="F66" s="2" t="n">
        <v>157.48</v>
      </c>
      <c r="G66" s="2" t="n">
        <v>72</v>
      </c>
      <c r="H66" s="2" t="n">
        <v>29</v>
      </c>
      <c r="I66" s="2" t="n">
        <v>86.36</v>
      </c>
      <c r="J66" s="2" t="s">
        <v>132</v>
      </c>
      <c r="K66" s="2" t="n">
        <v>7.7</v>
      </c>
      <c r="L66" s="2" t="n">
        <v>15</v>
      </c>
      <c r="M66" s="2" t="n">
        <v>270.9</v>
      </c>
      <c r="N66" s="3" t="n">
        <v>268</v>
      </c>
      <c r="O66" s="3" t="n">
        <v>0.417854</v>
      </c>
      <c r="P66" s="3" t="n">
        <v>0.594342</v>
      </c>
      <c r="Q66" s="3" t="n">
        <v>96223.02</v>
      </c>
      <c r="R66" s="3" t="n">
        <v>1.303989</v>
      </c>
      <c r="S66" s="3" t="n">
        <v>0.296449</v>
      </c>
      <c r="T66" s="3" t="n">
        <v>73635.65</v>
      </c>
      <c r="U66" s="4" t="n">
        <v>0.611105194021373</v>
      </c>
      <c r="V66" s="5" t="n">
        <v>0.612</v>
      </c>
      <c r="W66" s="6" t="n">
        <v>157.48</v>
      </c>
      <c r="X66" s="6" t="n">
        <v>70</v>
      </c>
      <c r="Y66" s="6" t="n">
        <v>28.2</v>
      </c>
      <c r="Z66" s="6" t="n">
        <v>85</v>
      </c>
      <c r="AA66" s="6" t="s">
        <v>133</v>
      </c>
      <c r="AB66" s="6" t="n">
        <v>7.5</v>
      </c>
      <c r="AC66" s="6" t="n">
        <v>0</v>
      </c>
      <c r="AD66" s="6" t="n">
        <v>12</v>
      </c>
      <c r="AE66" s="6" t="n">
        <v>267.7</v>
      </c>
      <c r="AF66" s="7" t="n">
        <v>304</v>
      </c>
      <c r="AG66" s="16" t="n">
        <v>0.430313</v>
      </c>
      <c r="AH66" s="16" t="n">
        <v>0.618984</v>
      </c>
      <c r="AI66" s="16" t="n">
        <v>104253.1</v>
      </c>
      <c r="AJ66" s="7" t="n">
        <v>1.037615</v>
      </c>
      <c r="AK66" s="7" t="n">
        <v>0.418874</v>
      </c>
      <c r="AL66" s="7" t="n">
        <v>74111.23</v>
      </c>
      <c r="AM66" s="16" t="n">
        <v>0.671659691451923</v>
      </c>
      <c r="AN66" s="16" t="n">
        <v>0.635</v>
      </c>
    </row>
    <row r="67" customFormat="false" ht="14.25" hidden="false" customHeight="false" outlineLevel="0" collapsed="false">
      <c r="A67" s="1" t="s">
        <v>102</v>
      </c>
      <c r="B67" s="1" t="n">
        <v>45</v>
      </c>
      <c r="C67" s="1" t="n">
        <v>1</v>
      </c>
      <c r="D67" s="1" t="n">
        <v>0</v>
      </c>
      <c r="E67" s="1" t="n">
        <v>0</v>
      </c>
      <c r="F67" s="2" t="n">
        <v>167.6</v>
      </c>
      <c r="G67" s="2" t="n">
        <v>82</v>
      </c>
      <c r="H67" s="2" t="n">
        <v>29.2</v>
      </c>
      <c r="I67" s="2" t="n">
        <v>91</v>
      </c>
      <c r="J67" s="2" t="s">
        <v>134</v>
      </c>
      <c r="K67" s="2" t="n">
        <v>4.9</v>
      </c>
      <c r="L67" s="2" t="n">
        <v>13</v>
      </c>
      <c r="M67" s="2" t="n">
        <v>270.3</v>
      </c>
      <c r="N67" s="3" t="n">
        <v>220</v>
      </c>
      <c r="O67" s="3" t="n">
        <v>0.511787</v>
      </c>
      <c r="P67" s="3" t="n">
        <v>0.652249</v>
      </c>
      <c r="Q67" s="3" t="n">
        <v>112148.9</v>
      </c>
      <c r="R67" s="3" t="n">
        <v>1.079143</v>
      </c>
      <c r="S67" s="3" t="n">
        <v>0.395478</v>
      </c>
      <c r="T67" s="3" t="n">
        <v>64687.99</v>
      </c>
      <c r="U67" s="4" t="n">
        <v>0.61934766493699</v>
      </c>
      <c r="V67" s="5" t="n">
        <v>0.654</v>
      </c>
      <c r="W67" s="6" t="n">
        <v>167.64</v>
      </c>
      <c r="X67" s="6" t="n">
        <v>78</v>
      </c>
      <c r="Y67" s="6" t="n">
        <v>27.8</v>
      </c>
      <c r="Z67" s="6" t="n">
        <v>90</v>
      </c>
      <c r="AA67" s="6" t="s">
        <v>59</v>
      </c>
      <c r="AB67" s="6" t="n">
        <v>5</v>
      </c>
      <c r="AC67" s="6" t="n">
        <v>0</v>
      </c>
      <c r="AD67" s="6" t="n">
        <v>12</v>
      </c>
      <c r="AE67" s="6" t="n">
        <v>269.3</v>
      </c>
      <c r="AF67" s="7" t="n">
        <v>246</v>
      </c>
      <c r="AG67" s="16" t="n">
        <v>0.511787</v>
      </c>
      <c r="AH67" s="16" t="n">
        <v>0.652249</v>
      </c>
      <c r="AI67" s="16" t="n">
        <v>112148.9</v>
      </c>
      <c r="AJ67" s="7" t="n">
        <v>1.079143</v>
      </c>
      <c r="AK67" s="7" t="n">
        <v>0.395478</v>
      </c>
      <c r="AL67" s="7" t="n">
        <v>64687.99</v>
      </c>
      <c r="AM67" s="16" t="n">
        <v>0.673219962921926</v>
      </c>
      <c r="AN67" s="16" t="n">
        <v>0.635</v>
      </c>
    </row>
    <row r="68" customFormat="false" ht="14.25" hidden="false" customHeight="false" outlineLevel="0" collapsed="false">
      <c r="A68" s="1" t="s">
        <v>102</v>
      </c>
      <c r="B68" s="1" t="n">
        <v>51</v>
      </c>
      <c r="C68" s="1" t="n">
        <v>2</v>
      </c>
      <c r="D68" s="1" t="n">
        <v>0</v>
      </c>
      <c r="E68" s="1" t="n">
        <v>0</v>
      </c>
      <c r="F68" s="2" t="n">
        <v>160.02</v>
      </c>
      <c r="G68" s="2" t="n">
        <v>80</v>
      </c>
      <c r="H68" s="2" t="n">
        <v>31.2</v>
      </c>
      <c r="I68" s="2" t="n">
        <v>86.36</v>
      </c>
      <c r="J68" s="2" t="s">
        <v>114</v>
      </c>
      <c r="K68" s="2" t="n">
        <v>5.1</v>
      </c>
      <c r="L68" s="2" t="n">
        <v>21</v>
      </c>
      <c r="M68" s="2" t="n">
        <v>289.7</v>
      </c>
      <c r="N68" s="3" t="n">
        <v>339</v>
      </c>
      <c r="O68" s="3" t="n">
        <v>0.364263</v>
      </c>
      <c r="P68" s="3" t="n">
        <v>0.626883</v>
      </c>
      <c r="Q68" s="3" t="n">
        <v>110094.1</v>
      </c>
      <c r="R68" s="3" t="n">
        <v>1.18593</v>
      </c>
      <c r="S68" s="3" t="n">
        <v>0.370338</v>
      </c>
      <c r="T68" s="3" t="n">
        <v>61248.87</v>
      </c>
      <c r="U68" s="4" t="n">
        <v>0.639272974350263</v>
      </c>
      <c r="V68" s="5" t="n">
        <v>0.585</v>
      </c>
      <c r="W68" s="6" t="n">
        <v>160.02</v>
      </c>
      <c r="X68" s="6" t="n">
        <v>77</v>
      </c>
      <c r="Y68" s="6" t="n">
        <v>30.1</v>
      </c>
      <c r="Z68" s="6" t="n">
        <v>85</v>
      </c>
      <c r="AA68" s="6" t="s">
        <v>135</v>
      </c>
      <c r="AB68" s="6" t="n">
        <v>5</v>
      </c>
      <c r="AC68" s="6" t="n">
        <v>0</v>
      </c>
      <c r="AD68" s="6" t="n">
        <v>18</v>
      </c>
      <c r="AE68" s="6" t="n">
        <v>291.3</v>
      </c>
      <c r="AF68" s="7" t="n">
        <v>387</v>
      </c>
      <c r="AG68" s="16" t="n">
        <v>0.36624</v>
      </c>
      <c r="AH68" s="16" t="n">
        <v>0.755731</v>
      </c>
      <c r="AI68" s="16" t="n">
        <v>110733.1</v>
      </c>
      <c r="AJ68" s="7" t="n">
        <v>0.79062</v>
      </c>
      <c r="AK68" s="7" t="n">
        <v>0.430802</v>
      </c>
      <c r="AL68" s="7" t="n">
        <v>70834.76</v>
      </c>
      <c r="AM68" s="16" t="n">
        <v>0.674780234391929</v>
      </c>
      <c r="AN68" s="16" t="n">
        <v>0.635</v>
      </c>
    </row>
    <row r="69" customFormat="false" ht="14.25" hidden="false" customHeight="false" outlineLevel="0" collapsed="false">
      <c r="A69" s="1" t="s">
        <v>102</v>
      </c>
      <c r="B69" s="1" t="n">
        <v>55</v>
      </c>
      <c r="C69" s="1" t="n">
        <v>1</v>
      </c>
      <c r="D69" s="1" t="n">
        <v>0</v>
      </c>
      <c r="E69" s="1" t="n">
        <v>0</v>
      </c>
      <c r="F69" s="2" t="n">
        <v>165</v>
      </c>
      <c r="G69" s="2" t="n">
        <v>78</v>
      </c>
      <c r="H69" s="2" t="n">
        <v>28.7</v>
      </c>
      <c r="I69" s="2" t="n">
        <v>86.36</v>
      </c>
      <c r="J69" s="2" t="s">
        <v>98</v>
      </c>
      <c r="K69" s="2" t="n">
        <v>5</v>
      </c>
      <c r="L69" s="2" t="n">
        <v>12</v>
      </c>
      <c r="M69" s="2" t="n">
        <v>279.2</v>
      </c>
      <c r="N69" s="3" t="n">
        <v>207</v>
      </c>
      <c r="O69" s="3" t="n">
        <v>0.434268</v>
      </c>
      <c r="P69" s="3" t="n">
        <v>0.650067</v>
      </c>
      <c r="Q69" s="3" t="n">
        <v>123196.8</v>
      </c>
      <c r="R69" s="3" t="n">
        <v>1.42897</v>
      </c>
      <c r="S69" s="3" t="n">
        <v>0.280809</v>
      </c>
      <c r="T69" s="3" t="n">
        <v>68035.46</v>
      </c>
      <c r="U69" s="4" t="n">
        <v>0.604571339418051</v>
      </c>
      <c r="V69" s="5" t="n">
        <v>0.644</v>
      </c>
      <c r="W69" s="6" t="n">
        <v>165</v>
      </c>
      <c r="X69" s="6" t="n">
        <v>77</v>
      </c>
      <c r="Y69" s="6" t="n">
        <v>28.3</v>
      </c>
      <c r="Z69" s="6" t="n">
        <v>86</v>
      </c>
      <c r="AA69" s="6" t="s">
        <v>136</v>
      </c>
      <c r="AB69" s="6" t="n">
        <v>4.9</v>
      </c>
      <c r="AC69" s="6" t="n">
        <v>0</v>
      </c>
      <c r="AD69" s="6" t="n">
        <v>12</v>
      </c>
      <c r="AE69" s="6" t="n">
        <v>279.9</v>
      </c>
      <c r="AF69" s="7" t="n">
        <v>247</v>
      </c>
      <c r="AG69" s="7" t="n">
        <v>0.434268</v>
      </c>
      <c r="AH69" s="7" t="n">
        <v>0.650067</v>
      </c>
      <c r="AI69" s="7" t="n">
        <v>123196.8</v>
      </c>
      <c r="AJ69" s="7" t="n">
        <v>1.42897</v>
      </c>
      <c r="AK69" s="7" t="n">
        <v>0.380809</v>
      </c>
      <c r="AL69" s="7" t="n">
        <v>68035.46</v>
      </c>
      <c r="AM69" s="16" t="n">
        <v>0.676340505861931</v>
      </c>
      <c r="AN69" s="16" t="n">
        <v>0.635</v>
      </c>
    </row>
    <row r="70" customFormat="false" ht="14.25" hidden="false" customHeight="false" outlineLevel="0" collapsed="false">
      <c r="A70" s="1" t="s">
        <v>102</v>
      </c>
      <c r="B70" s="1" t="n">
        <v>42</v>
      </c>
      <c r="C70" s="1" t="n">
        <v>1</v>
      </c>
      <c r="D70" s="1" t="n">
        <v>1</v>
      </c>
      <c r="E70" s="1" t="n">
        <v>1</v>
      </c>
      <c r="F70" s="2" t="n">
        <v>167.64</v>
      </c>
      <c r="G70" s="2" t="n">
        <v>89</v>
      </c>
      <c r="H70" s="2" t="n">
        <v>31.7</v>
      </c>
      <c r="I70" s="2" t="n">
        <v>91.44</v>
      </c>
      <c r="J70" s="2" t="s">
        <v>59</v>
      </c>
      <c r="K70" s="2" t="n">
        <v>7.3</v>
      </c>
      <c r="L70" s="2" t="n">
        <v>15</v>
      </c>
      <c r="M70" s="2" t="n">
        <v>294</v>
      </c>
      <c r="N70" s="3" t="n">
        <v>223</v>
      </c>
      <c r="O70" s="3" t="n">
        <v>0.1673</v>
      </c>
      <c r="P70" s="3" t="n">
        <v>0.676297</v>
      </c>
      <c r="Q70" s="3" t="n">
        <v>107051.3</v>
      </c>
      <c r="R70" s="3" t="n">
        <v>0.64448</v>
      </c>
      <c r="S70" s="3" t="n">
        <v>0.349375</v>
      </c>
      <c r="T70" s="3" t="n">
        <v>72560.81</v>
      </c>
      <c r="U70" s="4" t="n">
        <v>0.638695765326988</v>
      </c>
      <c r="V70" s="5" t="n">
        <v>0.667</v>
      </c>
      <c r="W70" s="6" t="n">
        <v>167.64</v>
      </c>
      <c r="X70" s="6" t="n">
        <v>85</v>
      </c>
      <c r="Y70" s="6" t="n">
        <v>30.2</v>
      </c>
      <c r="Z70" s="6" t="n">
        <v>90</v>
      </c>
      <c r="AA70" s="6" t="s">
        <v>137</v>
      </c>
      <c r="AB70" s="6" t="n">
        <v>7.4</v>
      </c>
      <c r="AC70" s="6" t="n">
        <v>0</v>
      </c>
      <c r="AD70" s="6" t="n">
        <v>15</v>
      </c>
      <c r="AE70" s="6" t="n">
        <v>303.9</v>
      </c>
      <c r="AF70" s="7" t="n">
        <v>210</v>
      </c>
      <c r="AG70" s="7" t="n">
        <v>0.1673</v>
      </c>
      <c r="AH70" s="7" t="n">
        <v>0.776297</v>
      </c>
      <c r="AI70" s="7" t="n">
        <v>107051.3</v>
      </c>
      <c r="AJ70" s="7" t="n">
        <v>0.64448</v>
      </c>
      <c r="AK70" s="7" t="n">
        <v>0.449375</v>
      </c>
      <c r="AL70" s="7" t="n">
        <v>72560.81</v>
      </c>
      <c r="AM70" s="16" t="n">
        <v>0.677900777331934</v>
      </c>
      <c r="AN70" s="16" t="n">
        <v>0.635</v>
      </c>
    </row>
    <row r="71" customFormat="false" ht="14.25" hidden="false" customHeight="false" outlineLevel="0" collapsed="false">
      <c r="A71" s="1" t="s">
        <v>102</v>
      </c>
      <c r="B71" s="1" t="n">
        <v>54</v>
      </c>
      <c r="C71" s="1" t="n">
        <v>2</v>
      </c>
      <c r="D71" s="1" t="n">
        <v>0</v>
      </c>
      <c r="E71" s="1" t="n">
        <v>0</v>
      </c>
      <c r="F71" s="2" t="n">
        <v>160.02</v>
      </c>
      <c r="G71" s="2" t="n">
        <v>85</v>
      </c>
      <c r="H71" s="2" t="n">
        <v>33.2</v>
      </c>
      <c r="I71" s="2" t="n">
        <v>91.44</v>
      </c>
      <c r="J71" s="2" t="s">
        <v>114</v>
      </c>
      <c r="K71" s="2" t="n">
        <v>5</v>
      </c>
      <c r="L71" s="2" t="n">
        <v>12</v>
      </c>
      <c r="M71" s="2" t="n">
        <v>303.1</v>
      </c>
      <c r="N71" s="3" t="n">
        <v>157</v>
      </c>
      <c r="O71" s="3" t="n">
        <v>0.392146</v>
      </c>
      <c r="P71" s="3" t="n">
        <v>0.732359</v>
      </c>
      <c r="Q71" s="3" t="n">
        <v>139539.9</v>
      </c>
      <c r="R71" s="3" t="n">
        <v>1.923157</v>
      </c>
      <c r="S71" s="3" t="n">
        <v>0.212004</v>
      </c>
      <c r="T71" s="3" t="n">
        <v>77125.38</v>
      </c>
      <c r="U71" s="4" t="n">
        <v>0.543213742506934</v>
      </c>
      <c r="V71" s="5" t="n">
        <v>0.664</v>
      </c>
      <c r="W71" s="6" t="n">
        <v>160.02</v>
      </c>
      <c r="X71" s="6" t="n">
        <v>81</v>
      </c>
      <c r="Y71" s="6" t="n">
        <v>31.6</v>
      </c>
      <c r="Z71" s="6" t="n">
        <v>88.9</v>
      </c>
      <c r="AA71" s="6" t="s">
        <v>115</v>
      </c>
      <c r="AB71" s="6" t="n">
        <v>4.9</v>
      </c>
      <c r="AC71" s="6" t="n">
        <v>0</v>
      </c>
      <c r="AD71" s="6" t="n">
        <v>12</v>
      </c>
      <c r="AE71" s="6" t="n">
        <v>297.4</v>
      </c>
      <c r="AF71" s="7" t="n">
        <v>297</v>
      </c>
      <c r="AG71" s="16" t="n">
        <v>0.327305</v>
      </c>
      <c r="AH71" s="16" t="n">
        <v>0.866905</v>
      </c>
      <c r="AI71" s="16" t="n">
        <v>115454</v>
      </c>
      <c r="AJ71" s="7" t="n">
        <v>0.786973</v>
      </c>
      <c r="AK71" s="7" t="n">
        <v>0.373184</v>
      </c>
      <c r="AL71" s="7" t="n">
        <v>73875.71</v>
      </c>
      <c r="AM71" s="16" t="n">
        <v>0.679461048801936</v>
      </c>
      <c r="AN71" s="16" t="n">
        <v>0.635</v>
      </c>
    </row>
    <row r="72" customFormat="false" ht="14.25" hidden="false" customHeight="false" outlineLevel="0" collapsed="false">
      <c r="E72" s="25" t="s">
        <v>138</v>
      </c>
      <c r="F72" s="25" t="n">
        <f aca="false">AVERAGE(F12:F71)</f>
        <v>160.868</v>
      </c>
      <c r="G72" s="25" t="n">
        <f aca="false">AVERAGE(G12:G71)</f>
        <v>101.243333333333</v>
      </c>
      <c r="H72" s="25" t="n">
        <f aca="false">AVERAGE(H12:H71)</f>
        <v>39.0001666666667</v>
      </c>
      <c r="I72" s="25" t="n">
        <f aca="false">AVERAGE(I12:I71)</f>
        <v>99.169</v>
      </c>
      <c r="J72" s="25" t="e">
        <f aca="false">AVERAGE(J12:J71)</f>
        <v>#DIV/0!</v>
      </c>
      <c r="K72" s="25" t="n">
        <f aca="false">AVERAGE(K12:K71)</f>
        <v>6.31833333333333</v>
      </c>
      <c r="L72" s="25" t="n">
        <f aca="false">AVERAGE(L12:L71)</f>
        <v>15.7333333333333</v>
      </c>
      <c r="M72" s="25" t="n">
        <f aca="false">AVERAGE(M12:M71)</f>
        <v>269.226</v>
      </c>
      <c r="N72" s="25" t="n">
        <f aca="false">AVERAGE(N12:N71)</f>
        <v>280.166666666667</v>
      </c>
      <c r="O72" s="25" t="n">
        <f aca="false">AVERAGE(O12:O71)</f>
        <v>0.450465216666667</v>
      </c>
      <c r="P72" s="25" t="n">
        <f aca="false">AVERAGE(P12:P71)</f>
        <v>0.675784483333333</v>
      </c>
      <c r="Q72" s="25" t="n">
        <f aca="false">AVERAGE(Q12:Q71)</f>
        <v>111503.632333333</v>
      </c>
      <c r="R72" s="25" t="n">
        <f aca="false">AVERAGE(R12:R71)</f>
        <v>1.26308182833333</v>
      </c>
      <c r="S72" s="25" t="n">
        <f aca="false">AVERAGE(S12:S71)</f>
        <v>0.351852683333333</v>
      </c>
      <c r="T72" s="25" t="n">
        <f aca="false">AVERAGE(T12:T71)</f>
        <v>66351.8218333333</v>
      </c>
      <c r="U72" s="25" t="n">
        <f aca="false">AVERAGE(U12:U71)</f>
        <v>0.628457373677021</v>
      </c>
      <c r="V72" s="25" t="n">
        <f aca="false">AVERAGE(V12:V71)</f>
        <v>0.678933333333333</v>
      </c>
      <c r="W72" s="25" t="n">
        <f aca="false">AVERAGE(W12:W71)</f>
        <v>160.854666666667</v>
      </c>
      <c r="X72" s="25" t="n">
        <f aca="false">AVERAGE(X12:X71)</f>
        <v>90.5666666666667</v>
      </c>
      <c r="Y72" s="25" t="n">
        <f aca="false">AVERAGE(Y12:Y71)</f>
        <v>38.0933333333333</v>
      </c>
      <c r="Z72" s="25" t="n">
        <f aca="false">AVERAGE(Z12:Z71)</f>
        <v>93.066</v>
      </c>
      <c r="AA72" s="25" t="n">
        <f aca="false">AVERAGE(AA12:AA71)</f>
        <v>155</v>
      </c>
      <c r="AB72" s="25" t="n">
        <f aca="false">AVERAGE(AB12:AB71)</f>
        <v>10.7866666666667</v>
      </c>
      <c r="AC72" s="25" t="n">
        <f aca="false">AVERAGE(AC12:AC71)</f>
        <v>0.00333333333333333</v>
      </c>
      <c r="AD72" s="25" t="n">
        <f aca="false">AVERAGE(AD12:AD71)</f>
        <v>15.1333333333333</v>
      </c>
      <c r="AE72" s="25" t="n">
        <f aca="false">AVERAGE(AE12:AE71)</f>
        <v>270.591666666667</v>
      </c>
      <c r="AF72" s="25" t="n">
        <f aca="false">AVERAGE(AF12:AF71)</f>
        <v>381.3</v>
      </c>
      <c r="AG72" s="25" t="n">
        <f aca="false">AVERAGE(AG12:AG71)</f>
        <v>0.435149791525424</v>
      </c>
      <c r="AH72" s="25" t="n">
        <f aca="false">AVERAGE(AH12:AH71)</f>
        <v>0.708324627118644</v>
      </c>
      <c r="AI72" s="25" t="n">
        <f aca="false">AVERAGE(AI12:AI71)</f>
        <v>108569.610833333</v>
      </c>
      <c r="AJ72" s="25" t="n">
        <f aca="false">AVERAGE(AJ12:AJ71)</f>
        <v>1.2806411</v>
      </c>
      <c r="AK72" s="25" t="n">
        <f aca="false">AVERAGE(AK12:AK71)</f>
        <v>0.391689533333333</v>
      </c>
      <c r="AL72" s="25" t="n">
        <f aca="false">AVERAGE(AL12:AL71)</f>
        <v>66089.9448333333</v>
      </c>
      <c r="AM72" s="25" t="n">
        <f aca="false">AVERAGE(AM12:AM71)</f>
        <v>0.633433040436859</v>
      </c>
      <c r="AN72" s="25" t="n">
        <f aca="false">AVERAGE(AN12:AN71)</f>
        <v>0.635</v>
      </c>
    </row>
    <row r="73" customFormat="false" ht="14.25" hidden="false" customHeight="false" outlineLevel="0" collapsed="false">
      <c r="E73" s="25" t="s">
        <v>139</v>
      </c>
      <c r="F73" s="25" t="n">
        <f aca="false">STDEV(F12:F71)</f>
        <v>7.68358338012428</v>
      </c>
      <c r="G73" s="25" t="n">
        <f aca="false">STDEV(G12:G71)</f>
        <v>23.6279880482668</v>
      </c>
      <c r="H73" s="25" t="n">
        <f aca="false">STDEV(H12:H71)</f>
        <v>8.25661470655071</v>
      </c>
      <c r="I73" s="25" t="n">
        <f aca="false">STDEV(I12:I71)</f>
        <v>13.105621733323</v>
      </c>
      <c r="J73" s="25" t="e">
        <f aca="false">STDEV(J12:J71)</f>
        <v>#DIV/0!</v>
      </c>
      <c r="K73" s="25" t="n">
        <f aca="false">STDEV(K12:K71)</f>
        <v>1.38239434471275</v>
      </c>
      <c r="L73" s="25" t="n">
        <f aca="false">STDEV(L12:L71)</f>
        <v>3.82173386272699</v>
      </c>
      <c r="M73" s="25" t="n">
        <f aca="false">STDEV(M12:M71)</f>
        <v>14.8335516622033</v>
      </c>
      <c r="N73" s="25" t="n">
        <f aca="false">STDEV(N12:N71)</f>
        <v>66.7332577027064</v>
      </c>
      <c r="O73" s="25" t="n">
        <f aca="false">STDEV(O12:O71)</f>
        <v>0.317454530451858</v>
      </c>
      <c r="P73" s="25" t="n">
        <f aca="false">STDEV(P12:P71)</f>
        <v>0.0595232226800604</v>
      </c>
      <c r="Q73" s="25" t="n">
        <f aca="false">STDEV(Q12:Q71)</f>
        <v>15004.5729303963</v>
      </c>
      <c r="R73" s="25" t="n">
        <f aca="false">STDEV(R12:R71)</f>
        <v>1.29055226202073</v>
      </c>
      <c r="S73" s="25" t="n">
        <f aca="false">STDEV(S12:S71)</f>
        <v>0.0655941741458879</v>
      </c>
      <c r="T73" s="25" t="n">
        <f aca="false">STDEV(T12:T71)</f>
        <v>10105.4282926878</v>
      </c>
      <c r="U73" s="25" t="n">
        <f aca="false">STDEV(U12:U71)</f>
        <v>0.0394159656717937</v>
      </c>
      <c r="V73" s="25" t="n">
        <f aca="false">STDEV(V12:V71)</f>
        <v>0.0548164476945844</v>
      </c>
      <c r="W73" s="25" t="n">
        <f aca="false">STDEV(W12:W71)</f>
        <v>7.69571385586889</v>
      </c>
      <c r="X73" s="25" t="n">
        <f aca="false">STDEV(X12:X71)</f>
        <v>18.4789084227715</v>
      </c>
      <c r="Y73" s="25" t="n">
        <f aca="false">STDEV(Y12:Y71)</f>
        <v>22.3896682185747</v>
      </c>
      <c r="Z73" s="25" t="n">
        <f aca="false">STDEV(Z12:Z71)</f>
        <v>15.6257608031726</v>
      </c>
      <c r="AA73" s="25" t="n">
        <f aca="false">STDEV(AA12:AA71)</f>
        <v>0</v>
      </c>
      <c r="AB73" s="25" t="n">
        <f aca="false">STDEV(AB12:AB71)</f>
        <v>27.0248565224035</v>
      </c>
      <c r="AC73" s="25" t="n">
        <f aca="false">STDEV(AC12:AC71)</f>
        <v>0.0258198889747162</v>
      </c>
      <c r="AD73" s="25" t="n">
        <f aca="false">STDEV(AD12:AD71)</f>
        <v>3.24933717708635</v>
      </c>
      <c r="AE73" s="25" t="n">
        <f aca="false">STDEV(AE12:AE71)</f>
        <v>15.0922619264475</v>
      </c>
      <c r="AF73" s="25" t="n">
        <f aca="false">STDEV(AF12:AF71)</f>
        <v>534.707025753197</v>
      </c>
      <c r="AG73" s="25" t="n">
        <f aca="false">STDEV(AG12:AG71)</f>
        <v>0.144803234345946</v>
      </c>
      <c r="AH73" s="25" t="n">
        <f aca="false">STDEV(AH12:AH71)</f>
        <v>0.0748495004168476</v>
      </c>
      <c r="AI73" s="25" t="n">
        <f aca="false">STDEV(AI12:AI71)</f>
        <v>11511.4336997186</v>
      </c>
      <c r="AJ73" s="25" t="n">
        <f aca="false">STDEV(AJ12:AJ71)</f>
        <v>1.15596401797639</v>
      </c>
      <c r="AK73" s="25" t="n">
        <f aca="false">STDEV(AK12:AK71)</f>
        <v>0.0498938373873584</v>
      </c>
      <c r="AL73" s="25" t="n">
        <f aca="false">STDEV(AL12:AL71)</f>
        <v>9877.52288574135</v>
      </c>
      <c r="AM73" s="25" t="n">
        <f aca="false">STDEV(AM12:AM71)</f>
        <v>0.0774648961371975</v>
      </c>
      <c r="AN73" s="25" t="n">
        <f aca="false">STDEV(AN12:AN71)</f>
        <v>0</v>
      </c>
    </row>
    <row r="76" customFormat="false" ht="14.25" hidden="false" customHeight="false" outlineLevel="0" collapsed="false">
      <c r="L76" s="2" t="s">
        <v>140</v>
      </c>
      <c r="M76" s="2" t="s">
        <v>141</v>
      </c>
      <c r="N76" s="3" t="s">
        <v>142</v>
      </c>
      <c r="O76" s="4" t="s">
        <v>143</v>
      </c>
    </row>
  </sheetData>
  <mergeCells count="8">
    <mergeCell ref="F1:V1"/>
    <mergeCell ref="W1:AN1"/>
    <mergeCell ref="O2:T2"/>
    <mergeCell ref="AG2:AL2"/>
    <mergeCell ref="O3:Q3"/>
    <mergeCell ref="R3:T3"/>
    <mergeCell ref="AG3:AI3"/>
    <mergeCell ref="AJ3:A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6T16:04:44Z</dcterms:created>
  <dc:creator>lalit saini</dc:creator>
  <dc:description/>
  <dc:language>en-US</dc:language>
  <cp:lastModifiedBy>Aniruddha Agarwal</cp:lastModifiedBy>
  <dcterms:modified xsi:type="dcterms:W3CDTF">2020-05-18T09:10:45Z</dcterms:modified>
  <cp:revision>0</cp:revision>
  <dc:subject/>
  <dc:title/>
</cp:coreProperties>
</file>